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e/Library/CloudStorage/Box-Box/Septum_astro_Figures/Nature Neuroscience_final checklist/Final submissions/Source Data files/"/>
    </mc:Choice>
  </mc:AlternateContent>
  <xr:revisionPtr revIDLastSave="0" documentId="13_ncr:1_{B6703FC1-09FE-554E-A02D-40636EA1D6A2}" xr6:coauthVersionLast="47" xr6:coauthVersionMax="47" xr10:uidLastSave="{00000000-0000-0000-0000-000000000000}"/>
  <bookViews>
    <workbookView xWindow="0" yWindow="1420" windowWidth="28240" windowHeight="18460" activeTab="7" xr2:uid="{36F3DB23-AF10-ED48-AA04-B1FA60B1F5A2}"/>
  </bookViews>
  <sheets>
    <sheet name="Fig.1b,1c" sheetId="1" r:id="rId1"/>
    <sheet name="Fig.1e,1f" sheetId="2" r:id="rId2"/>
    <sheet name="Fig.1h" sheetId="3" r:id="rId3"/>
    <sheet name="Fig.1k" sheetId="4" r:id="rId4"/>
    <sheet name="Fig.1l" sheetId="5" r:id="rId5"/>
    <sheet name="Fig.1n" sheetId="6" r:id="rId6"/>
    <sheet name="Fig.1q" sheetId="7" r:id="rId7"/>
    <sheet name="Fig.1r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3" l="1"/>
  <c r="J15" i="3"/>
  <c r="K15" i="3"/>
  <c r="I16" i="3"/>
  <c r="J16" i="3"/>
  <c r="K16" i="3"/>
  <c r="I17" i="3"/>
  <c r="J17" i="3"/>
  <c r="K17" i="3"/>
  <c r="I40" i="3"/>
  <c r="I41" i="3"/>
  <c r="I42" i="3"/>
  <c r="D43" i="6"/>
  <c r="C43" i="6"/>
  <c r="B43" i="6"/>
  <c r="D40" i="6"/>
  <c r="C40" i="6"/>
  <c r="B40" i="6"/>
  <c r="D37" i="6"/>
  <c r="C37" i="6"/>
  <c r="B37" i="6"/>
  <c r="C34" i="6"/>
  <c r="B34" i="6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I34" i="3"/>
  <c r="I33" i="3"/>
  <c r="I7" i="3"/>
  <c r="K7" i="3"/>
  <c r="K8" i="3"/>
  <c r="J73" i="3"/>
  <c r="I73" i="3"/>
  <c r="J72" i="3"/>
  <c r="I72" i="3"/>
  <c r="K72" i="3" s="1"/>
  <c r="J71" i="3"/>
  <c r="I71" i="3"/>
  <c r="K71" i="3" s="1"/>
  <c r="I70" i="3"/>
  <c r="K70" i="3" s="1"/>
  <c r="J67" i="3"/>
  <c r="I67" i="3"/>
  <c r="J66" i="3"/>
  <c r="I66" i="3"/>
  <c r="J65" i="3"/>
  <c r="I65" i="3"/>
  <c r="K65" i="3" s="1"/>
  <c r="I64" i="3"/>
  <c r="K64" i="3" s="1"/>
  <c r="J60" i="3"/>
  <c r="I60" i="3"/>
  <c r="K60" i="3" s="1"/>
  <c r="J59" i="3"/>
  <c r="I59" i="3"/>
  <c r="K59" i="3" s="1"/>
  <c r="J58" i="3"/>
  <c r="I58" i="3"/>
  <c r="I57" i="3"/>
  <c r="K57" i="3" s="1"/>
  <c r="J54" i="3"/>
  <c r="I54" i="3"/>
  <c r="K54" i="3" s="1"/>
  <c r="J53" i="3"/>
  <c r="I53" i="3"/>
  <c r="K53" i="3" s="1"/>
  <c r="J52" i="3"/>
  <c r="I52" i="3"/>
  <c r="K52" i="3" s="1"/>
  <c r="I51" i="3"/>
  <c r="K51" i="3" s="1"/>
  <c r="J48" i="3"/>
  <c r="I48" i="3"/>
  <c r="J47" i="3"/>
  <c r="I47" i="3"/>
  <c r="J46" i="3"/>
  <c r="I46" i="3"/>
  <c r="K46" i="3" s="1"/>
  <c r="I45" i="3"/>
  <c r="K45" i="3" s="1"/>
  <c r="I36" i="3"/>
  <c r="I35" i="3"/>
  <c r="I30" i="3"/>
  <c r="I29" i="3"/>
  <c r="I28" i="3"/>
  <c r="I27" i="3"/>
  <c r="I24" i="3"/>
  <c r="I23" i="3"/>
  <c r="I22" i="3"/>
  <c r="I21" i="3"/>
  <c r="J10" i="3"/>
  <c r="I10" i="3"/>
  <c r="J9" i="3"/>
  <c r="I9" i="3"/>
  <c r="K9" i="3" s="1"/>
  <c r="J8" i="3"/>
  <c r="I8" i="3"/>
  <c r="J61" i="2"/>
  <c r="I61" i="2"/>
  <c r="J60" i="2"/>
  <c r="I60" i="2"/>
  <c r="J59" i="2"/>
  <c r="I59" i="2"/>
  <c r="J54" i="2"/>
  <c r="I54" i="2"/>
  <c r="J53" i="2"/>
  <c r="I53" i="2"/>
  <c r="J52" i="2"/>
  <c r="I52" i="2"/>
  <c r="J51" i="2"/>
  <c r="I51" i="2"/>
  <c r="J48" i="2"/>
  <c r="I48" i="2"/>
  <c r="J47" i="2"/>
  <c r="I47" i="2"/>
  <c r="J46" i="2"/>
  <c r="I46" i="2"/>
  <c r="J42" i="2"/>
  <c r="I42" i="2"/>
  <c r="J41" i="2"/>
  <c r="I41" i="2"/>
  <c r="J40" i="2"/>
  <c r="I40" i="2"/>
  <c r="J39" i="2"/>
  <c r="I39" i="2"/>
  <c r="J36" i="2"/>
  <c r="I36" i="2"/>
  <c r="J35" i="2"/>
  <c r="I35" i="2"/>
  <c r="J34" i="2"/>
  <c r="I34" i="2"/>
  <c r="J30" i="2"/>
  <c r="I30" i="2"/>
  <c r="J29" i="2"/>
  <c r="I29" i="2"/>
  <c r="J28" i="2"/>
  <c r="I28" i="2"/>
  <c r="J27" i="2"/>
  <c r="I27" i="2"/>
  <c r="J24" i="2"/>
  <c r="I24" i="2"/>
  <c r="J23" i="2"/>
  <c r="I23" i="2"/>
  <c r="J22" i="2"/>
  <c r="I22" i="2"/>
  <c r="J18" i="2"/>
  <c r="I18" i="2"/>
  <c r="J17" i="2"/>
  <c r="I17" i="2"/>
  <c r="J16" i="2"/>
  <c r="I16" i="2"/>
  <c r="J15" i="2"/>
  <c r="J12" i="2"/>
  <c r="I12" i="2"/>
  <c r="J11" i="2"/>
  <c r="I11" i="2"/>
  <c r="J10" i="2"/>
  <c r="I10" i="2"/>
  <c r="J7" i="2"/>
  <c r="I7" i="2"/>
  <c r="J6" i="2"/>
  <c r="I6" i="2"/>
  <c r="J5" i="2"/>
  <c r="I5" i="2"/>
  <c r="J4" i="2"/>
  <c r="I4" i="2"/>
  <c r="I27" i="1"/>
  <c r="I26" i="1"/>
  <c r="H26" i="1"/>
  <c r="I24" i="1"/>
  <c r="H24" i="1"/>
  <c r="I17" i="1"/>
  <c r="H17" i="1"/>
  <c r="I11" i="1"/>
  <c r="H11" i="1"/>
  <c r="I4" i="1"/>
  <c r="H4" i="1"/>
  <c r="I34" i="1"/>
  <c r="H34" i="1"/>
  <c r="I33" i="1"/>
  <c r="H33" i="1"/>
  <c r="I32" i="1"/>
  <c r="H32" i="1"/>
  <c r="H27" i="1"/>
  <c r="I25" i="1"/>
  <c r="H25" i="1"/>
  <c r="I20" i="1"/>
  <c r="H20" i="1"/>
  <c r="I19" i="1"/>
  <c r="H19" i="1"/>
  <c r="I18" i="1"/>
  <c r="H18" i="1"/>
  <c r="I14" i="1"/>
  <c r="H14" i="1"/>
  <c r="I13" i="1"/>
  <c r="H13" i="1"/>
  <c r="I12" i="1"/>
  <c r="H12" i="1"/>
  <c r="I7" i="1"/>
  <c r="H7" i="1"/>
  <c r="I6" i="1"/>
  <c r="H6" i="1"/>
  <c r="I5" i="1"/>
  <c r="H5" i="1"/>
  <c r="K10" i="3" l="1"/>
  <c r="K47" i="3"/>
  <c r="K67" i="3"/>
  <c r="K73" i="3"/>
  <c r="K58" i="3"/>
  <c r="K48" i="3"/>
  <c r="K66" i="3"/>
</calcChain>
</file>

<file path=xl/sharedStrings.xml><?xml version="1.0" encoding="utf-8"?>
<sst xmlns="http://schemas.openxmlformats.org/spreadsheetml/2006/main" count="928" uniqueCount="190">
  <si>
    <t>right</t>
  </si>
  <si>
    <t>area/pixels</t>
  </si>
  <si>
    <t>um</t>
  </si>
  <si>
    <t>nkx2.1+sox9+</t>
  </si>
  <si>
    <t>gfp+</t>
  </si>
  <si>
    <t>sox9+</t>
  </si>
  <si>
    <t>%NKX2.1+sox9+/NKX2.1</t>
  </si>
  <si>
    <t>%NKX2.1+sox9+/sox9+</t>
  </si>
  <si>
    <t>ms</t>
  </si>
  <si>
    <t>dls</t>
  </si>
  <si>
    <t>mls</t>
  </si>
  <si>
    <t>vls</t>
  </si>
  <si>
    <t>GFP+</t>
  </si>
  <si>
    <t>left</t>
  </si>
  <si>
    <t>ils</t>
  </si>
  <si>
    <t>sample1</t>
  </si>
  <si>
    <t>sample2</t>
  </si>
  <si>
    <t>sample3</t>
  </si>
  <si>
    <t>sample4</t>
  </si>
  <si>
    <t>sample5</t>
  </si>
  <si>
    <t>Nkx2.1+Sox9+/Nkx2.1+</t>
  </si>
  <si>
    <t>MS</t>
  </si>
  <si>
    <t>dLS</t>
  </si>
  <si>
    <t>iLS</t>
  </si>
  <si>
    <t>vLS</t>
  </si>
  <si>
    <t>mean</t>
  </si>
  <si>
    <t>SEM</t>
  </si>
  <si>
    <t>N</t>
  </si>
  <si>
    <t>Nkx2.1+Sox9+/Sox9+</t>
  </si>
  <si>
    <t>zic4+sox9+</t>
  </si>
  <si>
    <t>zic4+</t>
  </si>
  <si>
    <t>%zic4+sox9+/zic4+</t>
  </si>
  <si>
    <t>%zic4+sox9+/sox9+</t>
  </si>
  <si>
    <t>zic4Cre;sun1GFP</t>
  </si>
  <si>
    <t>Nkx2.1Cre;sun1gfp</t>
  </si>
  <si>
    <t>zic+sox9+</t>
  </si>
  <si>
    <t>sample6</t>
  </si>
  <si>
    <t>sample7</t>
  </si>
  <si>
    <t>sample8</t>
  </si>
  <si>
    <t>sample9</t>
  </si>
  <si>
    <t>sample10</t>
  </si>
  <si>
    <t>sample1-slide1</t>
  </si>
  <si>
    <t>sample1-slide2</t>
  </si>
  <si>
    <t>sample2-slide2</t>
  </si>
  <si>
    <t>sample2-slide1</t>
  </si>
  <si>
    <t>sample3-slide1</t>
  </si>
  <si>
    <t>sample3-slide2</t>
  </si>
  <si>
    <t>sample4-slide1</t>
  </si>
  <si>
    <t>sample4-slide2</t>
  </si>
  <si>
    <t>sample5-slide1</t>
  </si>
  <si>
    <t>sample5-slide2</t>
  </si>
  <si>
    <t>Zic4+Sox9+/Sox9+</t>
  </si>
  <si>
    <t>Zic4+Sox9+/Zic4+</t>
  </si>
  <si>
    <t>n</t>
  </si>
  <si>
    <t>astrocyte density</t>
  </si>
  <si>
    <t>1.7609 pixels/micro</t>
  </si>
  <si>
    <t>density (cell/mm2)</t>
  </si>
  <si>
    <t>ave</t>
  </si>
  <si>
    <t>right-hemi</t>
  </si>
  <si>
    <t>left-hemi</t>
  </si>
  <si>
    <t>density (cell/mm2)-right</t>
  </si>
  <si>
    <t>density (cell/mm2)-left</t>
  </si>
  <si>
    <t>right_hemi</t>
  </si>
  <si>
    <t>sample11</t>
  </si>
  <si>
    <t>Table Analyzed</t>
  </si>
  <si>
    <t>astrocyte density</t>
  </si>
  <si>
    <t>Data sets analyzed</t>
  </si>
  <si>
    <t>A-D</t>
  </si>
  <si>
    <t>ANOVA summary</t>
  </si>
  <si>
    <t>  F</t>
  </si>
  <si>
    <t>  P value</t>
  </si>
  <si>
    <t>  P value summary</t>
  </si>
  <si>
    <t>ns</t>
  </si>
  <si>
    <t>  Significant diff. among means (P &lt; 0.05)?</t>
  </si>
  <si>
    <t>No</t>
  </si>
  <si>
    <t>  R squared</t>
  </si>
  <si>
    <t>Brown-Forsythe test</t>
  </si>
  <si>
    <t>  F (DFn, DFd)</t>
  </si>
  <si>
    <t>0.2557 (3, 38)</t>
  </si>
  <si>
    <t>  Are SDs significantly different (P &lt; 0.05)?</t>
  </si>
  <si>
    <t>Bartlett's test</t>
  </si>
  <si>
    <t>  Bartlett's statistic (corrected)</t>
  </si>
  <si>
    <t>ANOVA table</t>
  </si>
  <si>
    <t>SS</t>
  </si>
  <si>
    <t>DF</t>
  </si>
  <si>
    <t>F (DFn, DFd)</t>
  </si>
  <si>
    <t>P value</t>
  </si>
  <si>
    <t>  Treatment (between columns)</t>
  </si>
  <si>
    <t>F (3, 38) = 0.4321</t>
  </si>
  <si>
    <t>P=0.7312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MS vs. dLS</t>
  </si>
  <si>
    <t>-581.5 to 277.1</t>
  </si>
  <si>
    <t>A-B</t>
  </si>
  <si>
    <t>  MS vs. iLS</t>
  </si>
  <si>
    <t>-596.1 to 262.4</t>
  </si>
  <si>
    <t>A-C</t>
  </si>
  <si>
    <t>  MS vs. vLS</t>
  </si>
  <si>
    <t>-546.4 to 312.1</t>
  </si>
  <si>
    <t>  dLS vs. iLS</t>
  </si>
  <si>
    <t>-421.9 to 392.6</t>
  </si>
  <si>
    <t>B-C</t>
  </si>
  <si>
    <t>  dLS vs. vLS</t>
  </si>
  <si>
    <t>-372.2 to 442.3</t>
  </si>
  <si>
    <t>B-D</t>
  </si>
  <si>
    <t>  iLS vs. vLS</t>
  </si>
  <si>
    <t>-357.6 to 456.9</t>
  </si>
  <si>
    <t>C-D</t>
  </si>
  <si>
    <t>Test details</t>
  </si>
  <si>
    <t>Mean 1</t>
  </si>
  <si>
    <t>Mean 2</t>
  </si>
  <si>
    <t>SE of diff.</t>
  </si>
  <si>
    <t>n1</t>
  </si>
  <si>
    <t>n2</t>
  </si>
  <si>
    <t>q</t>
  </si>
  <si>
    <t>summary</t>
  </si>
  <si>
    <t>distance of the longest branch (um)</t>
  </si>
  <si>
    <t>septum_distance</t>
  </si>
  <si>
    <t>***</t>
  </si>
  <si>
    <t>Yes</t>
  </si>
  <si>
    <t>0.4935 (3, 100)</t>
  </si>
  <si>
    <t>F (3, 100) = 7.125</t>
  </si>
  <si>
    <t>P=0.0002</t>
  </si>
  <si>
    <t>1.057 to 8.562</t>
  </si>
  <si>
    <t>**</t>
  </si>
  <si>
    <t>2.450 to 10.68</t>
  </si>
  <si>
    <t>1.026 to 8.602</t>
  </si>
  <si>
    <t>-2.389 to 5.904</t>
  </si>
  <si>
    <t>-3.816 to 3.825</t>
  </si>
  <si>
    <t>&gt;0.9999</t>
  </si>
  <si>
    <t>-5.931 to 2.426</t>
  </si>
  <si>
    <t>Compact letter display</t>
  </si>
  <si>
    <t>  MS</t>
  </si>
  <si>
    <t>A</t>
  </si>
  <si>
    <t>  dLS</t>
  </si>
  <si>
    <t>B</t>
  </si>
  <si>
    <t>  vLS</t>
  </si>
  <si>
    <t>  iLS</t>
  </si>
  <si>
    <t>length (semi)</t>
  </si>
  <si>
    <t>width (semi)</t>
  </si>
  <si>
    <t>ratio</t>
  </si>
  <si>
    <t>length/width ratio_septum</t>
  </si>
  <si>
    <t>&lt;0.0001</t>
  </si>
  <si>
    <t>****</t>
  </si>
  <si>
    <t>8.384 (3, 88)</t>
  </si>
  <si>
    <t>F (3, 88) = 27.12</t>
  </si>
  <si>
    <t>P&lt;0.0001</t>
  </si>
  <si>
    <t>0.8609 to 1.837</t>
  </si>
  <si>
    <t>0.8856 to 1.844</t>
  </si>
  <si>
    <t>0.9807 to 1.939</t>
  </si>
  <si>
    <t>-0.4391 to 0.4707</t>
  </si>
  <si>
    <t>-0.3441 to 0.5657</t>
  </si>
  <si>
    <t>-0.3503 to 0.5403</t>
  </si>
  <si>
    <t>angle</t>
  </si>
  <si>
    <t>length/width ratio</t>
  </si>
  <si>
    <t>orientation</t>
  </si>
  <si>
    <t>0-15</t>
  </si>
  <si>
    <t>15-30</t>
  </si>
  <si>
    <t>&gt;30</t>
  </si>
  <si>
    <t>percentage</t>
  </si>
  <si>
    <t>Matlab outputs-synaptic colocalized puncta</t>
  </si>
  <si>
    <t>vGlut1/psd95</t>
  </si>
  <si>
    <t>vgat/gephyrin</t>
  </si>
  <si>
    <t>F (3, 36) = 13.46</t>
  </si>
  <si>
    <t>-3057 to -444.3</t>
  </si>
  <si>
    <t>-3703 to -923.9</t>
  </si>
  <si>
    <t>-4141 to -1591</t>
  </si>
  <si>
    <t>-1981 to 855.9</t>
  </si>
  <si>
    <t>-2421 to 191.5</t>
  </si>
  <si>
    <t>-1942 to 836.9</t>
  </si>
  <si>
    <t>F (3, 38) = 18.10</t>
  </si>
  <si>
    <t>-5158 to -1807</t>
  </si>
  <si>
    <t>-5561 to -2210</t>
  </si>
  <si>
    <t>-5266 to -1915</t>
  </si>
  <si>
    <t>-2153 to 1348</t>
  </si>
  <si>
    <t>-1858 to 1642</t>
  </si>
  <si>
    <t>-1456 to 2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FF"/>
      <name val="Arial"/>
      <family val="2"/>
    </font>
    <font>
      <sz val="11"/>
      <color rgb="FF000000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4240C-EC90-E342-A851-FEC2D67144B4}">
  <dimension ref="A1:I50"/>
  <sheetViews>
    <sheetView workbookViewId="0">
      <selection activeCell="L43" sqref="L43"/>
    </sheetView>
  </sheetViews>
  <sheetFormatPr baseColWidth="10" defaultRowHeight="16" x14ac:dyDescent="0.2"/>
  <cols>
    <col min="1" max="1" width="22.83203125" customWidth="1"/>
    <col min="8" max="8" width="23" customWidth="1"/>
    <col min="9" max="9" width="47" customWidth="1"/>
  </cols>
  <sheetData>
    <row r="1" spans="1:9" x14ac:dyDescent="0.2">
      <c r="A1" t="s">
        <v>34</v>
      </c>
      <c r="B1" t="s">
        <v>55</v>
      </c>
    </row>
    <row r="3" spans="1:9" x14ac:dyDescent="0.2">
      <c r="A3" t="s">
        <v>15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</row>
    <row r="4" spans="1:9" x14ac:dyDescent="0.2">
      <c r="B4" t="s">
        <v>8</v>
      </c>
      <c r="C4">
        <v>331903.103</v>
      </c>
      <c r="E4">
        <v>65</v>
      </c>
      <c r="F4">
        <v>408</v>
      </c>
      <c r="G4">
        <v>110</v>
      </c>
      <c r="H4">
        <f>E4/F4*100</f>
        <v>15.931372549019606</v>
      </c>
      <c r="I4">
        <f>E4/G4*100</f>
        <v>59.090909090909093</v>
      </c>
    </row>
    <row r="5" spans="1:9" x14ac:dyDescent="0.2">
      <c r="B5" t="s">
        <v>9</v>
      </c>
      <c r="C5">
        <v>377220.054</v>
      </c>
      <c r="E5">
        <v>0</v>
      </c>
      <c r="F5">
        <v>245</v>
      </c>
      <c r="G5">
        <v>269</v>
      </c>
      <c r="H5">
        <f>E5/F5*100</f>
        <v>0</v>
      </c>
      <c r="I5">
        <f>E5/G5*100</f>
        <v>0</v>
      </c>
    </row>
    <row r="6" spans="1:9" x14ac:dyDescent="0.2">
      <c r="B6" t="s">
        <v>14</v>
      </c>
      <c r="C6">
        <v>348138.52399999998</v>
      </c>
      <c r="E6">
        <v>0</v>
      </c>
      <c r="F6">
        <v>382</v>
      </c>
      <c r="G6">
        <v>268</v>
      </c>
      <c r="H6">
        <f>E6/F6*100</f>
        <v>0</v>
      </c>
      <c r="I6">
        <f>E6/G6*100</f>
        <v>0</v>
      </c>
    </row>
    <row r="7" spans="1:9" x14ac:dyDescent="0.2">
      <c r="B7" t="s">
        <v>11</v>
      </c>
      <c r="C7">
        <v>337837.06199999998</v>
      </c>
      <c r="E7">
        <v>23</v>
      </c>
      <c r="F7">
        <v>463</v>
      </c>
      <c r="G7">
        <v>148</v>
      </c>
      <c r="H7">
        <f>E7/F7*100</f>
        <v>4.967602591792657</v>
      </c>
      <c r="I7">
        <f>E7/G7*100</f>
        <v>15.54054054054054</v>
      </c>
    </row>
    <row r="10" spans="1:9" x14ac:dyDescent="0.2">
      <c r="A10" t="s">
        <v>16</v>
      </c>
      <c r="B10" t="s">
        <v>0</v>
      </c>
      <c r="C10" t="s">
        <v>1</v>
      </c>
      <c r="D10" t="s">
        <v>2</v>
      </c>
      <c r="E10" t="s">
        <v>3</v>
      </c>
      <c r="F10" t="s">
        <v>12</v>
      </c>
      <c r="G10" t="s">
        <v>5</v>
      </c>
      <c r="H10" t="s">
        <v>6</v>
      </c>
      <c r="I10" t="s">
        <v>7</v>
      </c>
    </row>
    <row r="11" spans="1:9" x14ac:dyDescent="0.2">
      <c r="B11" t="s">
        <v>8</v>
      </c>
      <c r="C11">
        <v>306902.511</v>
      </c>
      <c r="E11">
        <v>123</v>
      </c>
      <c r="F11">
        <v>589</v>
      </c>
      <c r="G11">
        <v>149</v>
      </c>
      <c r="H11">
        <f>E11/F11*100</f>
        <v>20.882852292020374</v>
      </c>
      <c r="I11">
        <f>E11/G11*100</f>
        <v>82.550335570469798</v>
      </c>
    </row>
    <row r="12" spans="1:9" x14ac:dyDescent="0.2">
      <c r="B12" t="s">
        <v>9</v>
      </c>
      <c r="C12">
        <v>417576.16399999999</v>
      </c>
      <c r="E12">
        <v>1</v>
      </c>
      <c r="F12">
        <v>295</v>
      </c>
      <c r="G12">
        <v>173</v>
      </c>
      <c r="H12">
        <f>E12/F12*100</f>
        <v>0.33898305084745761</v>
      </c>
      <c r="I12">
        <f>E12/G12*100</f>
        <v>0.57803468208092479</v>
      </c>
    </row>
    <row r="13" spans="1:9" x14ac:dyDescent="0.2">
      <c r="B13" t="s">
        <v>14</v>
      </c>
      <c r="C13">
        <v>325181.38</v>
      </c>
      <c r="E13">
        <v>3</v>
      </c>
      <c r="F13">
        <v>306</v>
      </c>
      <c r="G13">
        <v>99</v>
      </c>
      <c r="H13">
        <f>E13/F13*100</f>
        <v>0.98039215686274506</v>
      </c>
      <c r="I13">
        <f>E13/G13*100</f>
        <v>3.0303030303030303</v>
      </c>
    </row>
    <row r="14" spans="1:9" x14ac:dyDescent="0.2">
      <c r="B14" t="s">
        <v>11</v>
      </c>
      <c r="C14">
        <v>261563.33199999999</v>
      </c>
      <c r="E14">
        <v>9</v>
      </c>
      <c r="F14">
        <v>262</v>
      </c>
      <c r="G14">
        <v>77</v>
      </c>
      <c r="H14">
        <f>E14/F14*100</f>
        <v>3.4351145038167941</v>
      </c>
      <c r="I14">
        <f>E14/G14*100</f>
        <v>11.688311688311687</v>
      </c>
    </row>
    <row r="16" spans="1:9" x14ac:dyDescent="0.2">
      <c r="A16" t="s">
        <v>17</v>
      </c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</row>
    <row r="17" spans="1:9" x14ac:dyDescent="0.2">
      <c r="B17" t="s">
        <v>8</v>
      </c>
      <c r="C17">
        <v>250343.37899999999</v>
      </c>
      <c r="E17">
        <v>50</v>
      </c>
      <c r="F17">
        <v>298</v>
      </c>
      <c r="G17">
        <v>84</v>
      </c>
      <c r="H17">
        <f>E17/F17*100</f>
        <v>16.778523489932887</v>
      </c>
      <c r="I17">
        <f>E17/G17*100</f>
        <v>59.523809523809526</v>
      </c>
    </row>
    <row r="18" spans="1:9" x14ac:dyDescent="0.2">
      <c r="B18" t="s">
        <v>9</v>
      </c>
      <c r="C18">
        <v>397580.59</v>
      </c>
      <c r="E18">
        <v>0</v>
      </c>
      <c r="F18">
        <v>299</v>
      </c>
      <c r="G18">
        <v>148</v>
      </c>
      <c r="H18">
        <f>E18/F18*100</f>
        <v>0</v>
      </c>
      <c r="I18">
        <f>E18/G18*100</f>
        <v>0</v>
      </c>
    </row>
    <row r="19" spans="1:9" x14ac:dyDescent="0.2">
      <c r="B19" t="s">
        <v>14</v>
      </c>
      <c r="C19">
        <v>359347.06</v>
      </c>
      <c r="E19">
        <v>8</v>
      </c>
      <c r="F19">
        <v>501</v>
      </c>
      <c r="G19">
        <v>182</v>
      </c>
      <c r="H19">
        <f>E19/F19*100</f>
        <v>1.5968063872255487</v>
      </c>
      <c r="I19">
        <f>E19/G19*100</f>
        <v>4.395604395604396</v>
      </c>
    </row>
    <row r="20" spans="1:9" x14ac:dyDescent="0.2">
      <c r="B20" t="s">
        <v>11</v>
      </c>
      <c r="C20">
        <v>290101.11499999999</v>
      </c>
      <c r="E20">
        <v>18</v>
      </c>
      <c r="F20">
        <v>550</v>
      </c>
      <c r="G20">
        <v>213</v>
      </c>
      <c r="H20">
        <f>E20/F20*100</f>
        <v>3.2727272727272729</v>
      </c>
      <c r="I20">
        <f>E20/G20*100</f>
        <v>8.4507042253521121</v>
      </c>
    </row>
    <row r="23" spans="1:9" x14ac:dyDescent="0.2">
      <c r="A23" t="s">
        <v>18</v>
      </c>
      <c r="B23" t="s">
        <v>13</v>
      </c>
      <c r="C23" t="s">
        <v>1</v>
      </c>
      <c r="D23" t="s">
        <v>2</v>
      </c>
      <c r="E23" t="s">
        <v>3</v>
      </c>
      <c r="F23" t="s">
        <v>12</v>
      </c>
      <c r="G23" t="s">
        <v>5</v>
      </c>
      <c r="H23" t="s">
        <v>6</v>
      </c>
      <c r="I23" t="s">
        <v>7</v>
      </c>
    </row>
    <row r="24" spans="1:9" x14ac:dyDescent="0.2">
      <c r="B24" t="s">
        <v>8</v>
      </c>
      <c r="E24">
        <v>108</v>
      </c>
      <c r="F24">
        <v>575</v>
      </c>
      <c r="G24">
        <v>116</v>
      </c>
      <c r="H24">
        <f>E24/F24*100</f>
        <v>18.782608695652172</v>
      </c>
      <c r="I24">
        <f>E24/G24*100</f>
        <v>93.103448275862064</v>
      </c>
    </row>
    <row r="25" spans="1:9" x14ac:dyDescent="0.2">
      <c r="B25" t="s">
        <v>9</v>
      </c>
      <c r="C25">
        <v>355563.47200000001</v>
      </c>
      <c r="E25">
        <v>0</v>
      </c>
      <c r="F25">
        <v>192</v>
      </c>
      <c r="G25">
        <v>223</v>
      </c>
      <c r="H25">
        <f>E25/F25*100</f>
        <v>0</v>
      </c>
      <c r="I25">
        <f>E25/G25*100</f>
        <v>0</v>
      </c>
    </row>
    <row r="26" spans="1:9" x14ac:dyDescent="0.2">
      <c r="B26" t="s">
        <v>14</v>
      </c>
      <c r="C26">
        <v>279085.73499999999</v>
      </c>
      <c r="E26">
        <v>0</v>
      </c>
      <c r="F26">
        <v>273</v>
      </c>
      <c r="G26" s="4">
        <v>104</v>
      </c>
      <c r="H26">
        <f>E26/F26*100</f>
        <v>0</v>
      </c>
      <c r="I26">
        <f>E26/G26*100</f>
        <v>0</v>
      </c>
    </row>
    <row r="27" spans="1:9" x14ac:dyDescent="0.2">
      <c r="B27" t="s">
        <v>11</v>
      </c>
      <c r="C27">
        <v>295861.04700000002</v>
      </c>
      <c r="E27">
        <v>8</v>
      </c>
      <c r="F27">
        <v>259</v>
      </c>
      <c r="G27" s="4">
        <v>86</v>
      </c>
      <c r="H27">
        <f>E27/F27*100</f>
        <v>3.0888030888030888</v>
      </c>
      <c r="I27">
        <f>E27/G27*100</f>
        <v>9.3023255813953494</v>
      </c>
    </row>
    <row r="30" spans="1:9" x14ac:dyDescent="0.2">
      <c r="A30" t="s">
        <v>19</v>
      </c>
      <c r="B30" t="s">
        <v>13</v>
      </c>
      <c r="C30" t="s">
        <v>1</v>
      </c>
      <c r="D30" t="s">
        <v>2</v>
      </c>
      <c r="E30" t="s">
        <v>3</v>
      </c>
      <c r="F30" t="s">
        <v>12</v>
      </c>
      <c r="G30" t="s">
        <v>5</v>
      </c>
      <c r="H30" t="s">
        <v>6</v>
      </c>
      <c r="I30" t="s">
        <v>7</v>
      </c>
    </row>
    <row r="31" spans="1:9" x14ac:dyDescent="0.2">
      <c r="B31" t="s">
        <v>8</v>
      </c>
    </row>
    <row r="32" spans="1:9" x14ac:dyDescent="0.2">
      <c r="B32" t="s">
        <v>9</v>
      </c>
      <c r="C32">
        <v>342597.19799999997</v>
      </c>
      <c r="E32">
        <v>0</v>
      </c>
      <c r="F32">
        <v>174</v>
      </c>
      <c r="G32">
        <v>121</v>
      </c>
      <c r="H32">
        <f>E32/F32*100</f>
        <v>0</v>
      </c>
      <c r="I32">
        <f>E32/G32*100</f>
        <v>0</v>
      </c>
    </row>
    <row r="33" spans="1:9" x14ac:dyDescent="0.2">
      <c r="B33" t="s">
        <v>14</v>
      </c>
      <c r="C33">
        <v>317903.50300000003</v>
      </c>
      <c r="E33">
        <v>3</v>
      </c>
      <c r="F33">
        <v>328</v>
      </c>
      <c r="G33">
        <v>86</v>
      </c>
      <c r="H33">
        <f>E33/F33*100</f>
        <v>0.91463414634146334</v>
      </c>
      <c r="I33">
        <f>E33/G33*100</f>
        <v>3.4883720930232558</v>
      </c>
    </row>
    <row r="34" spans="1:9" x14ac:dyDescent="0.2">
      <c r="B34" t="s">
        <v>11</v>
      </c>
      <c r="C34">
        <v>253516.25700000001</v>
      </c>
      <c r="E34">
        <v>15</v>
      </c>
      <c r="F34">
        <v>314</v>
      </c>
      <c r="G34">
        <v>104</v>
      </c>
      <c r="H34">
        <f>E34/F34*100</f>
        <v>4.7770700636942678</v>
      </c>
      <c r="I34">
        <f>E34/G34*100</f>
        <v>14.423076923076922</v>
      </c>
    </row>
    <row r="38" spans="1:9" x14ac:dyDescent="0.2">
      <c r="A38" s="2"/>
      <c r="B38" s="2" t="s">
        <v>28</v>
      </c>
      <c r="C38" s="2"/>
      <c r="D38" s="2"/>
      <c r="E38" s="2"/>
      <c r="F38" s="2"/>
      <c r="G38" t="s">
        <v>25</v>
      </c>
      <c r="H38" t="s">
        <v>26</v>
      </c>
      <c r="I38" t="s">
        <v>27</v>
      </c>
    </row>
    <row r="39" spans="1:9" x14ac:dyDescent="0.2">
      <c r="A39" s="3" t="s">
        <v>21</v>
      </c>
      <c r="B39" s="1">
        <v>59.090909089999997</v>
      </c>
      <c r="C39" s="1">
        <v>82.550335570000001</v>
      </c>
      <c r="D39" s="1">
        <v>59.52380952</v>
      </c>
      <c r="E39" s="1">
        <v>93.103448279999995</v>
      </c>
      <c r="F39" s="1"/>
      <c r="G39" s="1">
        <v>73.567125614999995</v>
      </c>
      <c r="H39" s="1">
        <v>8.5104912519263198</v>
      </c>
      <c r="I39" s="1">
        <v>4</v>
      </c>
    </row>
    <row r="40" spans="1:9" x14ac:dyDescent="0.2">
      <c r="A40" s="3" t="s">
        <v>22</v>
      </c>
      <c r="B40" s="1">
        <v>0</v>
      </c>
      <c r="C40" s="1">
        <v>0.57803468199999997</v>
      </c>
      <c r="D40" s="1">
        <v>0</v>
      </c>
      <c r="E40" s="1">
        <v>0</v>
      </c>
      <c r="F40" s="1">
        <v>0</v>
      </c>
      <c r="G40" s="1">
        <v>0.1156069364</v>
      </c>
      <c r="H40" s="1">
        <v>0.1156069364</v>
      </c>
      <c r="I40" s="1">
        <v>5</v>
      </c>
    </row>
    <row r="41" spans="1:9" x14ac:dyDescent="0.2">
      <c r="A41" s="3" t="s">
        <v>23</v>
      </c>
      <c r="B41" s="1">
        <v>0</v>
      </c>
      <c r="C41" s="1">
        <v>3.0303030299999998</v>
      </c>
      <c r="D41" s="1">
        <v>4.3956043960000004</v>
      </c>
      <c r="E41" s="1">
        <v>0</v>
      </c>
      <c r="F41" s="1">
        <v>3.4883720930000002</v>
      </c>
      <c r="G41" s="1">
        <v>2.1828559038000002</v>
      </c>
      <c r="H41" s="1">
        <v>0.91783753560230696</v>
      </c>
      <c r="I41" s="1">
        <v>5</v>
      </c>
    </row>
    <row r="42" spans="1:9" x14ac:dyDescent="0.2">
      <c r="A42" s="3" t="s">
        <v>24</v>
      </c>
      <c r="B42" s="1">
        <v>15.54054054</v>
      </c>
      <c r="C42" s="1">
        <v>11.688311690000001</v>
      </c>
      <c r="D42" s="1">
        <v>8.4507042250000008</v>
      </c>
      <c r="E42" s="1">
        <v>9.3023255809999998</v>
      </c>
      <c r="F42" s="1">
        <v>14.42307692</v>
      </c>
      <c r="G42" s="1">
        <v>11.8809917912</v>
      </c>
      <c r="H42" s="1">
        <v>1.3839799796016199</v>
      </c>
      <c r="I42" s="1">
        <v>5</v>
      </c>
    </row>
    <row r="43" spans="1:9" x14ac:dyDescent="0.2">
      <c r="A43" s="3"/>
      <c r="B43" s="1"/>
      <c r="C43" s="1"/>
      <c r="D43" s="1"/>
    </row>
    <row r="45" spans="1:9" x14ac:dyDescent="0.2">
      <c r="B45" s="9" t="s">
        <v>20</v>
      </c>
      <c r="C45" s="9"/>
      <c r="D45" s="9"/>
      <c r="E45" s="9"/>
      <c r="F45" s="9"/>
    </row>
    <row r="46" spans="1:9" x14ac:dyDescent="0.2">
      <c r="A46" s="2"/>
      <c r="G46" t="s">
        <v>25</v>
      </c>
      <c r="H46" t="s">
        <v>26</v>
      </c>
      <c r="I46" t="s">
        <v>27</v>
      </c>
    </row>
    <row r="47" spans="1:9" x14ac:dyDescent="0.2">
      <c r="A47" s="3" t="s">
        <v>21</v>
      </c>
      <c r="B47" s="1">
        <v>15.931372550000001</v>
      </c>
      <c r="C47" s="1">
        <v>20.882852289999999</v>
      </c>
      <c r="D47" s="1">
        <v>16.778523490000001</v>
      </c>
      <c r="E47" s="1">
        <v>18.782608700000001</v>
      </c>
      <c r="F47" s="1"/>
      <c r="G47" s="1">
        <v>18.093839257500001</v>
      </c>
      <c r="H47" s="1">
        <v>1.1052644807788701</v>
      </c>
      <c r="I47" s="1">
        <v>4</v>
      </c>
    </row>
    <row r="48" spans="1:9" x14ac:dyDescent="0.2">
      <c r="A48" s="3" t="s">
        <v>22</v>
      </c>
      <c r="B48" s="1">
        <v>0</v>
      </c>
      <c r="C48" s="1">
        <v>0.33898305099999998</v>
      </c>
      <c r="D48" s="1">
        <v>0</v>
      </c>
      <c r="E48" s="1">
        <v>0</v>
      </c>
      <c r="F48" s="1">
        <v>0</v>
      </c>
      <c r="G48" s="1">
        <v>6.7796610199999996E-2</v>
      </c>
      <c r="H48" s="1">
        <v>6.7796610199999996E-2</v>
      </c>
      <c r="I48" s="1">
        <v>5</v>
      </c>
    </row>
    <row r="49" spans="1:9" x14ac:dyDescent="0.2">
      <c r="A49" s="3" t="s">
        <v>23</v>
      </c>
      <c r="B49" s="1">
        <v>0</v>
      </c>
      <c r="C49" s="1">
        <v>0.98039215700000004</v>
      </c>
      <c r="D49" s="1">
        <v>1.596806387</v>
      </c>
      <c r="E49" s="1">
        <v>0</v>
      </c>
      <c r="F49" s="1">
        <v>0.91463414600000004</v>
      </c>
      <c r="G49" s="1">
        <v>0.69836653800000004</v>
      </c>
      <c r="H49" s="1">
        <v>0.30894464982499098</v>
      </c>
      <c r="I49" s="1">
        <v>5</v>
      </c>
    </row>
    <row r="50" spans="1:9" x14ac:dyDescent="0.2">
      <c r="A50" s="3" t="s">
        <v>24</v>
      </c>
      <c r="B50" s="1">
        <v>4.9676025920000004</v>
      </c>
      <c r="C50" s="1">
        <v>3.435114504</v>
      </c>
      <c r="D50" s="1">
        <v>3.2727272730000001</v>
      </c>
      <c r="E50" s="1">
        <v>3.0888030889999998</v>
      </c>
      <c r="F50" s="1">
        <v>4.7770700640000001</v>
      </c>
      <c r="G50" s="1">
        <v>3.9082635043999998</v>
      </c>
      <c r="H50" s="1">
        <v>0.39851698777657901</v>
      </c>
      <c r="I50" s="1">
        <v>5</v>
      </c>
    </row>
  </sheetData>
  <mergeCells count="1">
    <mergeCell ref="B45:F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E0050-097F-FC42-B966-9E7C6E3F5A82}">
  <dimension ref="A1:L78"/>
  <sheetViews>
    <sheetView zoomScale="89" workbookViewId="0">
      <selection activeCell="J81" sqref="J81"/>
    </sheetView>
  </sheetViews>
  <sheetFormatPr baseColWidth="10" defaultRowHeight="16" x14ac:dyDescent="0.2"/>
  <cols>
    <col min="1" max="1" width="16.33203125" customWidth="1"/>
    <col min="9" max="9" width="20.1640625" customWidth="1"/>
    <col min="10" max="10" width="18.83203125" customWidth="1"/>
  </cols>
  <sheetData>
    <row r="1" spans="1:10" x14ac:dyDescent="0.2">
      <c r="A1" t="s">
        <v>33</v>
      </c>
      <c r="B1" t="s">
        <v>55</v>
      </c>
    </row>
    <row r="3" spans="1:10" x14ac:dyDescent="0.2">
      <c r="A3" t="s">
        <v>41</v>
      </c>
      <c r="B3" t="s">
        <v>13</v>
      </c>
      <c r="C3" t="s">
        <v>1</v>
      </c>
      <c r="D3" t="s">
        <v>2</v>
      </c>
      <c r="E3" t="s">
        <v>29</v>
      </c>
      <c r="F3" t="s">
        <v>30</v>
      </c>
      <c r="G3" t="s">
        <v>5</v>
      </c>
      <c r="I3" t="s">
        <v>31</v>
      </c>
      <c r="J3" t="s">
        <v>32</v>
      </c>
    </row>
    <row r="4" spans="1:10" x14ac:dyDescent="0.2">
      <c r="B4" t="s">
        <v>8</v>
      </c>
      <c r="C4">
        <v>202436.86900000001</v>
      </c>
      <c r="E4">
        <v>3</v>
      </c>
      <c r="F4">
        <v>73</v>
      </c>
      <c r="G4">
        <v>49</v>
      </c>
      <c r="I4">
        <f>E4/F4*100</f>
        <v>4.10958904109589</v>
      </c>
      <c r="J4">
        <f>E4/G4*100</f>
        <v>6.1224489795918364</v>
      </c>
    </row>
    <row r="5" spans="1:10" x14ac:dyDescent="0.2">
      <c r="B5" t="s">
        <v>9</v>
      </c>
      <c r="C5">
        <v>208157.06200000001</v>
      </c>
      <c r="E5">
        <v>48</v>
      </c>
      <c r="F5">
        <v>268</v>
      </c>
      <c r="G5">
        <v>78</v>
      </c>
      <c r="I5">
        <f>E5/F5*100</f>
        <v>17.910447761194028</v>
      </c>
      <c r="J5">
        <f>E5/G5*100</f>
        <v>61.53846153846154</v>
      </c>
    </row>
    <row r="6" spans="1:10" x14ac:dyDescent="0.2">
      <c r="B6" t="s">
        <v>10</v>
      </c>
      <c r="C6">
        <v>248159.39499999999</v>
      </c>
      <c r="E6">
        <v>75</v>
      </c>
      <c r="F6">
        <v>433</v>
      </c>
      <c r="G6">
        <v>95</v>
      </c>
      <c r="I6">
        <f>E6/F6*100</f>
        <v>17.321016166281755</v>
      </c>
      <c r="J6">
        <f>E6/G6*100</f>
        <v>78.94736842105263</v>
      </c>
    </row>
    <row r="7" spans="1:10" x14ac:dyDescent="0.2">
      <c r="B7" t="s">
        <v>11</v>
      </c>
      <c r="C7">
        <v>282680.83</v>
      </c>
      <c r="E7">
        <v>62</v>
      </c>
      <c r="F7">
        <v>455</v>
      </c>
      <c r="G7">
        <v>110</v>
      </c>
      <c r="I7">
        <f>E7/F7*100</f>
        <v>13.626373626373626</v>
      </c>
      <c r="J7">
        <f>E7/G7*100</f>
        <v>56.36363636363636</v>
      </c>
    </row>
    <row r="9" spans="1:10" x14ac:dyDescent="0.2">
      <c r="A9" t="s">
        <v>42</v>
      </c>
      <c r="B9" t="s">
        <v>8</v>
      </c>
    </row>
    <row r="10" spans="1:10" x14ac:dyDescent="0.2">
      <c r="B10" t="s">
        <v>9</v>
      </c>
      <c r="C10">
        <v>210410.69699999999</v>
      </c>
      <c r="E10">
        <v>62</v>
      </c>
      <c r="F10">
        <v>298</v>
      </c>
      <c r="G10">
        <v>81</v>
      </c>
      <c r="I10">
        <f>E10/F10*100</f>
        <v>20.80536912751678</v>
      </c>
      <c r="J10">
        <f>E10/G10*100</f>
        <v>76.543209876543202</v>
      </c>
    </row>
    <row r="11" spans="1:10" x14ac:dyDescent="0.2">
      <c r="B11" t="s">
        <v>10</v>
      </c>
      <c r="C11">
        <v>271291.07500000001</v>
      </c>
      <c r="E11">
        <v>78</v>
      </c>
      <c r="F11">
        <v>412</v>
      </c>
      <c r="G11">
        <v>82</v>
      </c>
      <c r="I11">
        <f>E11/F11*100</f>
        <v>18.932038834951456</v>
      </c>
      <c r="J11">
        <f>E11/G11*100</f>
        <v>95.121951219512198</v>
      </c>
    </row>
    <row r="12" spans="1:10" x14ac:dyDescent="0.2">
      <c r="B12" t="s">
        <v>11</v>
      </c>
      <c r="C12">
        <v>261640.24400000001</v>
      </c>
      <c r="E12">
        <v>55</v>
      </c>
      <c r="F12">
        <v>366</v>
      </c>
      <c r="G12">
        <v>91</v>
      </c>
      <c r="I12">
        <f>E12/F12*100</f>
        <v>15.027322404371585</v>
      </c>
      <c r="J12">
        <f>E12/G12*100</f>
        <v>60.439560439560438</v>
      </c>
    </row>
    <row r="14" spans="1:10" x14ac:dyDescent="0.2">
      <c r="A14" t="s">
        <v>44</v>
      </c>
      <c r="B14" t="s">
        <v>13</v>
      </c>
      <c r="C14" t="s">
        <v>1</v>
      </c>
      <c r="D14" t="s">
        <v>2</v>
      </c>
      <c r="E14" t="s">
        <v>29</v>
      </c>
      <c r="F14" t="s">
        <v>30</v>
      </c>
      <c r="G14" t="s">
        <v>5</v>
      </c>
      <c r="I14" t="s">
        <v>31</v>
      </c>
      <c r="J14" t="s">
        <v>32</v>
      </c>
    </row>
    <row r="15" spans="1:10" x14ac:dyDescent="0.2">
      <c r="B15" t="s">
        <v>8</v>
      </c>
      <c r="C15">
        <v>134504.33100000001</v>
      </c>
      <c r="E15">
        <v>17</v>
      </c>
      <c r="G15">
        <v>91</v>
      </c>
      <c r="J15">
        <f>E15/G15*100</f>
        <v>18.681318681318682</v>
      </c>
    </row>
    <row r="16" spans="1:10" x14ac:dyDescent="0.2">
      <c r="B16" t="s">
        <v>9</v>
      </c>
      <c r="C16">
        <v>369970.11900000001</v>
      </c>
      <c r="E16">
        <v>183</v>
      </c>
      <c r="F16">
        <v>877</v>
      </c>
      <c r="G16">
        <v>353</v>
      </c>
      <c r="I16">
        <f>E16/F16*100</f>
        <v>20.866590649942989</v>
      </c>
      <c r="J16">
        <f>E16/G16*100</f>
        <v>51.84135977337111</v>
      </c>
    </row>
    <row r="17" spans="1:10" x14ac:dyDescent="0.2">
      <c r="B17" t="s">
        <v>10</v>
      </c>
      <c r="C17">
        <v>304084.12800000003</v>
      </c>
      <c r="E17">
        <v>171</v>
      </c>
      <c r="F17">
        <v>741</v>
      </c>
      <c r="G17">
        <v>282</v>
      </c>
      <c r="I17">
        <f>E17/F17*100</f>
        <v>23.076923076923077</v>
      </c>
      <c r="J17">
        <f>E17/G17*100</f>
        <v>60.638297872340431</v>
      </c>
    </row>
    <row r="18" spans="1:10" x14ac:dyDescent="0.2">
      <c r="B18" t="s">
        <v>11</v>
      </c>
      <c r="C18">
        <v>264883.04700000002</v>
      </c>
      <c r="E18">
        <v>118</v>
      </c>
      <c r="F18">
        <v>586</v>
      </c>
      <c r="G18">
        <v>241</v>
      </c>
      <c r="I18">
        <f>E18/F18*100</f>
        <v>20.136518771331058</v>
      </c>
      <c r="J18">
        <f>E18/G18*100</f>
        <v>48.962655601659748</v>
      </c>
    </row>
    <row r="20" spans="1:10" x14ac:dyDescent="0.2">
      <c r="A20" t="s">
        <v>43</v>
      </c>
      <c r="B20" t="s">
        <v>0</v>
      </c>
      <c r="C20" t="s">
        <v>1</v>
      </c>
      <c r="D20" t="s">
        <v>2</v>
      </c>
      <c r="E20" t="s">
        <v>35</v>
      </c>
      <c r="F20" t="s">
        <v>30</v>
      </c>
      <c r="G20" t="s">
        <v>5</v>
      </c>
      <c r="I20" t="s">
        <v>31</v>
      </c>
      <c r="J20" t="s">
        <v>32</v>
      </c>
    </row>
    <row r="21" spans="1:10" x14ac:dyDescent="0.2">
      <c r="B21" t="s">
        <v>8</v>
      </c>
    </row>
    <row r="22" spans="1:10" x14ac:dyDescent="0.2">
      <c r="B22" t="s">
        <v>9</v>
      </c>
      <c r="C22">
        <v>402425.47200000001</v>
      </c>
      <c r="E22">
        <v>159</v>
      </c>
      <c r="F22">
        <v>887</v>
      </c>
      <c r="G22">
        <v>276</v>
      </c>
      <c r="I22">
        <f>E22/F22*100</f>
        <v>17.925591882750847</v>
      </c>
      <c r="J22">
        <f>E22/G22*100</f>
        <v>57.608695652173914</v>
      </c>
    </row>
    <row r="23" spans="1:10" x14ac:dyDescent="0.2">
      <c r="B23" t="s">
        <v>10</v>
      </c>
      <c r="C23">
        <v>351092.33500000002</v>
      </c>
      <c r="E23">
        <v>151</v>
      </c>
      <c r="F23">
        <v>797</v>
      </c>
      <c r="G23">
        <v>293</v>
      </c>
      <c r="I23">
        <f>E23/F23*100</f>
        <v>18.946047678795484</v>
      </c>
      <c r="J23">
        <f>E23/G23*100</f>
        <v>51.535836177474401</v>
      </c>
    </row>
    <row r="24" spans="1:10" x14ac:dyDescent="0.2">
      <c r="B24" t="s">
        <v>11</v>
      </c>
      <c r="C24">
        <v>250849.76500000001</v>
      </c>
      <c r="E24">
        <v>124</v>
      </c>
      <c r="F24">
        <v>551</v>
      </c>
      <c r="G24">
        <v>220</v>
      </c>
      <c r="I24">
        <f>E24/F24*100</f>
        <v>22.504537205081672</v>
      </c>
      <c r="J24">
        <f>E24/G24*100</f>
        <v>56.36363636363636</v>
      </c>
    </row>
    <row r="26" spans="1:10" x14ac:dyDescent="0.2">
      <c r="A26" s="5" t="s">
        <v>45</v>
      </c>
      <c r="B26" t="s">
        <v>13</v>
      </c>
      <c r="C26" t="s">
        <v>1</v>
      </c>
      <c r="D26" t="s">
        <v>2</v>
      </c>
      <c r="E26" t="s">
        <v>29</v>
      </c>
      <c r="F26" t="s">
        <v>30</v>
      </c>
      <c r="G26" t="s">
        <v>5</v>
      </c>
      <c r="I26" t="s">
        <v>31</v>
      </c>
      <c r="J26" t="s">
        <v>32</v>
      </c>
    </row>
    <row r="27" spans="1:10" x14ac:dyDescent="0.2">
      <c r="B27" t="s">
        <v>8</v>
      </c>
      <c r="C27">
        <v>194350.18400000001</v>
      </c>
      <c r="E27">
        <v>4</v>
      </c>
      <c r="F27">
        <v>77</v>
      </c>
      <c r="G27">
        <v>56</v>
      </c>
      <c r="I27">
        <f>E27/F27*100</f>
        <v>5.1948051948051948</v>
      </c>
      <c r="J27">
        <f>E27/G27*100</f>
        <v>7.1428571428571423</v>
      </c>
    </row>
    <row r="28" spans="1:10" x14ac:dyDescent="0.2">
      <c r="B28" t="s">
        <v>9</v>
      </c>
      <c r="C28">
        <v>278892.87800000003</v>
      </c>
      <c r="E28">
        <v>77</v>
      </c>
      <c r="F28">
        <v>416</v>
      </c>
      <c r="G28">
        <v>79</v>
      </c>
      <c r="I28">
        <f>E28/F28*100</f>
        <v>18.509615384615387</v>
      </c>
      <c r="J28">
        <f>E28/G28*100</f>
        <v>97.468354430379748</v>
      </c>
    </row>
    <row r="29" spans="1:10" x14ac:dyDescent="0.2">
      <c r="B29" t="s">
        <v>10</v>
      </c>
      <c r="C29">
        <v>254801.231</v>
      </c>
      <c r="E29">
        <v>74</v>
      </c>
      <c r="F29">
        <v>416</v>
      </c>
      <c r="G29">
        <v>87</v>
      </c>
      <c r="I29">
        <f>E29/F29*100</f>
        <v>17.78846153846154</v>
      </c>
      <c r="J29">
        <f>E29/G29*100</f>
        <v>85.057471264367805</v>
      </c>
    </row>
    <row r="30" spans="1:10" x14ac:dyDescent="0.2">
      <c r="B30" t="s">
        <v>11</v>
      </c>
      <c r="C30">
        <v>256912.658</v>
      </c>
      <c r="E30">
        <v>61</v>
      </c>
      <c r="F30">
        <v>404</v>
      </c>
      <c r="G30">
        <v>69</v>
      </c>
      <c r="I30">
        <f>E30/F30*100</f>
        <v>15.099009900990099</v>
      </c>
      <c r="J30">
        <f>E30/G30*100</f>
        <v>88.405797101449281</v>
      </c>
    </row>
    <row r="32" spans="1:10" x14ac:dyDescent="0.2">
      <c r="A32" s="5" t="s">
        <v>46</v>
      </c>
      <c r="B32" t="s">
        <v>0</v>
      </c>
      <c r="C32" t="s">
        <v>1</v>
      </c>
      <c r="D32" t="s">
        <v>2</v>
      </c>
      <c r="E32" t="s">
        <v>35</v>
      </c>
      <c r="F32" t="s">
        <v>30</v>
      </c>
      <c r="G32" t="s">
        <v>5</v>
      </c>
      <c r="I32" t="s">
        <v>31</v>
      </c>
      <c r="J32" t="s">
        <v>32</v>
      </c>
    </row>
    <row r="34" spans="1:10" x14ac:dyDescent="0.2">
      <c r="B34" t="s">
        <v>9</v>
      </c>
      <c r="C34">
        <v>307249.46600000001</v>
      </c>
      <c r="E34">
        <v>91</v>
      </c>
      <c r="F34">
        <v>456</v>
      </c>
      <c r="G34">
        <v>97</v>
      </c>
      <c r="I34">
        <f>E34/F34*100</f>
        <v>19.956140350877195</v>
      </c>
      <c r="J34">
        <f>E34/G34*100</f>
        <v>93.814432989690715</v>
      </c>
    </row>
    <row r="35" spans="1:10" x14ac:dyDescent="0.2">
      <c r="B35" t="s">
        <v>10</v>
      </c>
      <c r="C35">
        <v>316370.03600000002</v>
      </c>
      <c r="E35">
        <v>61</v>
      </c>
      <c r="F35">
        <v>441</v>
      </c>
      <c r="G35">
        <v>96</v>
      </c>
      <c r="I35">
        <f>E35/F35*100</f>
        <v>13.83219954648526</v>
      </c>
      <c r="J35">
        <f>E35/G35*100</f>
        <v>63.541666666666664</v>
      </c>
    </row>
    <row r="36" spans="1:10" x14ac:dyDescent="0.2">
      <c r="B36" t="s">
        <v>11</v>
      </c>
      <c r="C36">
        <v>267207.58600000001</v>
      </c>
      <c r="E36">
        <v>52</v>
      </c>
      <c r="F36">
        <v>403</v>
      </c>
      <c r="G36">
        <v>74</v>
      </c>
      <c r="I36">
        <f>E36/F36*100</f>
        <v>12.903225806451612</v>
      </c>
      <c r="J36">
        <f>E36/G36*100</f>
        <v>70.270270270270274</v>
      </c>
    </row>
    <row r="38" spans="1:10" x14ac:dyDescent="0.2">
      <c r="A38" s="5" t="s">
        <v>47</v>
      </c>
      <c r="B38" t="s">
        <v>13</v>
      </c>
      <c r="C38" t="s">
        <v>1</v>
      </c>
      <c r="D38" t="s">
        <v>2</v>
      </c>
      <c r="E38" t="s">
        <v>29</v>
      </c>
      <c r="F38" t="s">
        <v>30</v>
      </c>
      <c r="G38" t="s">
        <v>5</v>
      </c>
      <c r="I38" t="s">
        <v>31</v>
      </c>
      <c r="J38" t="s">
        <v>32</v>
      </c>
    </row>
    <row r="39" spans="1:10" x14ac:dyDescent="0.2">
      <c r="B39" t="s">
        <v>8</v>
      </c>
      <c r="C39">
        <v>272890.83399999997</v>
      </c>
      <c r="E39">
        <v>24</v>
      </c>
      <c r="F39">
        <v>138</v>
      </c>
      <c r="G39">
        <v>116</v>
      </c>
      <c r="I39">
        <f>E39/F39*100</f>
        <v>17.391304347826086</v>
      </c>
      <c r="J39">
        <f>E39/G39*100</f>
        <v>20.689655172413794</v>
      </c>
    </row>
    <row r="40" spans="1:10" x14ac:dyDescent="0.2">
      <c r="B40" t="s">
        <v>9</v>
      </c>
      <c r="C40">
        <v>436822.13299999997</v>
      </c>
      <c r="E40">
        <v>83</v>
      </c>
      <c r="F40">
        <v>711</v>
      </c>
      <c r="G40">
        <v>135</v>
      </c>
      <c r="I40">
        <f>E40/F40*100</f>
        <v>11.673699015471167</v>
      </c>
      <c r="J40">
        <f>E40/G40*100</f>
        <v>61.481481481481481</v>
      </c>
    </row>
    <row r="41" spans="1:10" x14ac:dyDescent="0.2">
      <c r="B41" t="s">
        <v>10</v>
      </c>
      <c r="C41">
        <v>316929.00699999998</v>
      </c>
      <c r="E41">
        <v>99</v>
      </c>
      <c r="F41">
        <v>606</v>
      </c>
      <c r="G41">
        <v>111</v>
      </c>
      <c r="I41">
        <f>E41/F41*100</f>
        <v>16.336633663366339</v>
      </c>
      <c r="J41">
        <f>E41/G41*100</f>
        <v>89.189189189189193</v>
      </c>
    </row>
    <row r="42" spans="1:10" x14ac:dyDescent="0.2">
      <c r="B42" t="s">
        <v>11</v>
      </c>
      <c r="C42">
        <v>296742.77500000002</v>
      </c>
      <c r="E42">
        <v>113</v>
      </c>
      <c r="F42">
        <v>561</v>
      </c>
      <c r="G42">
        <v>124</v>
      </c>
      <c r="I42">
        <f>E42/F42*100</f>
        <v>20.14260249554367</v>
      </c>
      <c r="J42">
        <f>E42/G42*100</f>
        <v>91.129032258064512</v>
      </c>
    </row>
    <row r="44" spans="1:10" x14ac:dyDescent="0.2">
      <c r="A44" s="5" t="s">
        <v>48</v>
      </c>
      <c r="B44" t="s">
        <v>0</v>
      </c>
      <c r="C44" t="s">
        <v>1</v>
      </c>
      <c r="D44" t="s">
        <v>2</v>
      </c>
      <c r="E44" t="s">
        <v>35</v>
      </c>
      <c r="F44" t="s">
        <v>30</v>
      </c>
      <c r="G44" t="s">
        <v>5</v>
      </c>
      <c r="I44" t="s">
        <v>31</v>
      </c>
      <c r="J44" t="s">
        <v>32</v>
      </c>
    </row>
    <row r="46" spans="1:10" x14ac:dyDescent="0.2">
      <c r="B46" t="s">
        <v>9</v>
      </c>
      <c r="C46">
        <v>458910.88299999997</v>
      </c>
      <c r="E46">
        <v>119</v>
      </c>
      <c r="F46">
        <v>772</v>
      </c>
      <c r="G46">
        <v>153</v>
      </c>
      <c r="I46">
        <f>E46/F46*100</f>
        <v>15.414507772020725</v>
      </c>
      <c r="J46">
        <f>E46/G46*100</f>
        <v>77.777777777777786</v>
      </c>
    </row>
    <row r="47" spans="1:10" x14ac:dyDescent="0.2">
      <c r="B47" t="s">
        <v>10</v>
      </c>
      <c r="C47">
        <v>370242.39799999999</v>
      </c>
      <c r="E47">
        <v>136</v>
      </c>
      <c r="F47">
        <v>669</v>
      </c>
      <c r="G47">
        <v>165</v>
      </c>
      <c r="I47">
        <f>E47/F47*100</f>
        <v>20.328849028400597</v>
      </c>
      <c r="J47">
        <f>E47/G47*100</f>
        <v>82.424242424242422</v>
      </c>
    </row>
    <row r="48" spans="1:10" x14ac:dyDescent="0.2">
      <c r="B48" t="s">
        <v>11</v>
      </c>
      <c r="C48">
        <v>291464.81199999998</v>
      </c>
      <c r="E48">
        <v>92</v>
      </c>
      <c r="F48">
        <v>624</v>
      </c>
      <c r="G48">
        <v>112</v>
      </c>
      <c r="I48">
        <f>E48/F48*100</f>
        <v>14.743589743589745</v>
      </c>
      <c r="J48">
        <f>E48/G48*100</f>
        <v>82.142857142857139</v>
      </c>
    </row>
    <row r="49" spans="1:10" ht="14" customHeight="1" x14ac:dyDescent="0.2"/>
    <row r="50" spans="1:10" ht="19" customHeight="1" x14ac:dyDescent="0.2">
      <c r="A50" t="s">
        <v>49</v>
      </c>
      <c r="B50" t="s">
        <v>13</v>
      </c>
      <c r="C50" t="s">
        <v>1</v>
      </c>
      <c r="D50" t="s">
        <v>2</v>
      </c>
      <c r="E50" t="s">
        <v>29</v>
      </c>
      <c r="F50" t="s">
        <v>30</v>
      </c>
      <c r="G50" t="s">
        <v>5</v>
      </c>
      <c r="I50" t="s">
        <v>31</v>
      </c>
      <c r="J50" t="s">
        <v>32</v>
      </c>
    </row>
    <row r="51" spans="1:10" x14ac:dyDescent="0.2">
      <c r="B51" t="s">
        <v>8</v>
      </c>
      <c r="C51">
        <v>246237.22899999999</v>
      </c>
      <c r="E51">
        <v>10</v>
      </c>
      <c r="F51">
        <v>106</v>
      </c>
      <c r="G51">
        <v>79</v>
      </c>
      <c r="I51">
        <f>E51/F51*100</f>
        <v>9.433962264150944</v>
      </c>
      <c r="J51">
        <f>E51/G51*100</f>
        <v>12.658227848101266</v>
      </c>
    </row>
    <row r="52" spans="1:10" x14ac:dyDescent="0.2">
      <c r="B52" t="s">
        <v>9</v>
      </c>
      <c r="C52">
        <v>463123.47499999998</v>
      </c>
      <c r="E52">
        <v>159</v>
      </c>
      <c r="F52">
        <v>738</v>
      </c>
      <c r="G52">
        <v>170</v>
      </c>
      <c r="I52">
        <f>E52/F52*100</f>
        <v>21.544715447154474</v>
      </c>
      <c r="J52">
        <f>E52/G52*100</f>
        <v>93.529411764705884</v>
      </c>
    </row>
    <row r="53" spans="1:10" x14ac:dyDescent="0.2">
      <c r="B53" t="s">
        <v>10</v>
      </c>
      <c r="C53">
        <v>360398.42599999998</v>
      </c>
      <c r="E53">
        <v>111</v>
      </c>
      <c r="F53">
        <v>642</v>
      </c>
      <c r="G53">
        <v>135</v>
      </c>
      <c r="I53">
        <f>E53/F53*100</f>
        <v>17.289719626168225</v>
      </c>
      <c r="J53">
        <f>E53/G53*100</f>
        <v>82.222222222222214</v>
      </c>
    </row>
    <row r="54" spans="1:10" x14ac:dyDescent="0.2">
      <c r="B54" t="s">
        <v>11</v>
      </c>
      <c r="C54">
        <v>278251.38</v>
      </c>
      <c r="E54">
        <v>92</v>
      </c>
      <c r="F54">
        <v>461</v>
      </c>
      <c r="G54">
        <v>118</v>
      </c>
      <c r="I54">
        <f>E54/F54*100</f>
        <v>19.956616052060738</v>
      </c>
      <c r="J54">
        <f>E54/G54*100</f>
        <v>77.966101694915253</v>
      </c>
    </row>
    <row r="57" spans="1:10" x14ac:dyDescent="0.2">
      <c r="A57" t="s">
        <v>50</v>
      </c>
      <c r="B57" t="s">
        <v>0</v>
      </c>
      <c r="C57" t="s">
        <v>1</v>
      </c>
      <c r="D57" t="s">
        <v>2</v>
      </c>
      <c r="E57" t="s">
        <v>35</v>
      </c>
      <c r="F57" t="s">
        <v>30</v>
      </c>
      <c r="G57" t="s">
        <v>5</v>
      </c>
      <c r="I57" t="s">
        <v>31</v>
      </c>
      <c r="J57" t="s">
        <v>32</v>
      </c>
    </row>
    <row r="59" spans="1:10" x14ac:dyDescent="0.2">
      <c r="B59" t="s">
        <v>9</v>
      </c>
      <c r="C59">
        <v>450682.28899999999</v>
      </c>
      <c r="E59">
        <v>149</v>
      </c>
      <c r="F59">
        <v>702</v>
      </c>
      <c r="G59">
        <v>158</v>
      </c>
      <c r="I59">
        <f>E59/F59*100</f>
        <v>21.225071225071225</v>
      </c>
      <c r="J59">
        <f>E59/G59*100</f>
        <v>94.303797468354432</v>
      </c>
    </row>
    <row r="60" spans="1:10" x14ac:dyDescent="0.2">
      <c r="B60" t="s">
        <v>10</v>
      </c>
      <c r="C60">
        <v>370151.04399999999</v>
      </c>
      <c r="E60">
        <v>120</v>
      </c>
      <c r="F60">
        <v>586</v>
      </c>
      <c r="G60">
        <v>131</v>
      </c>
      <c r="I60">
        <f>E60/F60*100</f>
        <v>20.477815699658702</v>
      </c>
      <c r="J60">
        <f>E60/G60*100</f>
        <v>91.603053435114504</v>
      </c>
    </row>
    <row r="61" spans="1:10" x14ac:dyDescent="0.2">
      <c r="B61" t="s">
        <v>11</v>
      </c>
      <c r="C61">
        <v>275123.06300000002</v>
      </c>
      <c r="E61">
        <v>78</v>
      </c>
      <c r="F61">
        <v>477</v>
      </c>
      <c r="G61">
        <v>91</v>
      </c>
      <c r="I61">
        <f>E61/F61*100</f>
        <v>16.352201257861633</v>
      </c>
      <c r="J61">
        <f>E61/G61*100</f>
        <v>85.714285714285708</v>
      </c>
    </row>
    <row r="65" spans="1:12" x14ac:dyDescent="0.2">
      <c r="A65" s="2"/>
      <c r="B65" s="9" t="s">
        <v>51</v>
      </c>
      <c r="C65" s="9"/>
      <c r="D65" s="9"/>
      <c r="E65" s="9"/>
      <c r="F65" s="9"/>
      <c r="G65" s="9"/>
      <c r="H65" s="9"/>
      <c r="I65" s="9"/>
      <c r="J65" t="s">
        <v>25</v>
      </c>
      <c r="K65" t="s">
        <v>26</v>
      </c>
      <c r="L65" t="s">
        <v>53</v>
      </c>
    </row>
    <row r="66" spans="1:12" x14ac:dyDescent="0.2">
      <c r="A66" s="3" t="s">
        <v>21</v>
      </c>
      <c r="B66" s="1">
        <v>6.1224489799999997</v>
      </c>
      <c r="C66" s="1"/>
      <c r="D66" s="1">
        <v>18.68131868</v>
      </c>
      <c r="E66" s="1"/>
      <c r="F66" s="1">
        <v>7.1428571429999996</v>
      </c>
      <c r="G66" s="1"/>
      <c r="H66" s="1">
        <v>12.658227849999999</v>
      </c>
      <c r="I66" s="1"/>
      <c r="J66" s="1">
        <v>13.058901564599999</v>
      </c>
      <c r="K66" s="1">
        <v>2.9420610997070402</v>
      </c>
      <c r="L66" s="1">
        <v>5</v>
      </c>
    </row>
    <row r="67" spans="1:12" x14ac:dyDescent="0.2">
      <c r="A67" s="3" t="s">
        <v>22</v>
      </c>
      <c r="B67" s="1">
        <v>61.53846154</v>
      </c>
      <c r="C67" s="1">
        <v>76.543209880000006</v>
      </c>
      <c r="D67" s="1">
        <v>51.841359769999997</v>
      </c>
      <c r="E67" s="1">
        <v>57.608695650000001</v>
      </c>
      <c r="F67" s="1">
        <v>97.468354430000005</v>
      </c>
      <c r="G67" s="1">
        <v>93.81443299</v>
      </c>
      <c r="H67" s="1">
        <v>93.529411760000002</v>
      </c>
      <c r="I67" s="1">
        <v>94.303797470000006</v>
      </c>
      <c r="J67" s="1">
        <v>76.590698274999994</v>
      </c>
      <c r="K67" s="1">
        <v>5.5400795396939104</v>
      </c>
      <c r="L67" s="1">
        <v>10</v>
      </c>
    </row>
    <row r="68" spans="1:12" x14ac:dyDescent="0.2">
      <c r="A68" s="3" t="s">
        <v>23</v>
      </c>
      <c r="B68" s="1">
        <v>78.947368420000004</v>
      </c>
      <c r="C68" s="1">
        <v>95.12195122</v>
      </c>
      <c r="D68" s="1">
        <v>60.638297870000002</v>
      </c>
      <c r="E68" s="1">
        <v>51.535836179999997</v>
      </c>
      <c r="F68" s="1">
        <v>85.05747126</v>
      </c>
      <c r="G68" s="1">
        <v>63.541666669999998</v>
      </c>
      <c r="H68" s="1">
        <v>82.222222220000006</v>
      </c>
      <c r="I68" s="1">
        <v>91.603053439999996</v>
      </c>
      <c r="J68" s="1">
        <v>78.028129888999999</v>
      </c>
      <c r="K68" s="1">
        <v>4.5974931303115598</v>
      </c>
      <c r="L68" s="1">
        <v>10</v>
      </c>
    </row>
    <row r="69" spans="1:12" x14ac:dyDescent="0.2">
      <c r="A69" s="3" t="s">
        <v>24</v>
      </c>
      <c r="B69" s="1">
        <v>56.363636360000001</v>
      </c>
      <c r="C69" s="1">
        <v>60.439560440000001</v>
      </c>
      <c r="D69" s="1">
        <v>48.962655599999998</v>
      </c>
      <c r="E69" s="1">
        <v>56.363636360000001</v>
      </c>
      <c r="F69" s="1">
        <v>88.405797100000001</v>
      </c>
      <c r="G69" s="1">
        <v>70.270270269999997</v>
      </c>
      <c r="H69" s="1">
        <v>77.966101690000002</v>
      </c>
      <c r="I69" s="1">
        <v>85.714285709999999</v>
      </c>
      <c r="J69" s="1">
        <v>71.775783293000003</v>
      </c>
      <c r="K69" s="1">
        <v>4.8505069331577104</v>
      </c>
      <c r="L69" s="1">
        <v>10</v>
      </c>
    </row>
    <row r="74" spans="1:12" x14ac:dyDescent="0.2">
      <c r="A74" s="2"/>
      <c r="B74" s="9" t="s">
        <v>52</v>
      </c>
      <c r="C74" s="9"/>
      <c r="D74" s="9"/>
      <c r="E74" s="9"/>
      <c r="F74" s="9"/>
      <c r="G74" s="9"/>
      <c r="H74" s="9"/>
      <c r="I74" s="9"/>
      <c r="J74" t="s">
        <v>25</v>
      </c>
      <c r="K74" t="s">
        <v>26</v>
      </c>
      <c r="L74" t="s">
        <v>53</v>
      </c>
    </row>
    <row r="75" spans="1:12" x14ac:dyDescent="0.2">
      <c r="A75" s="3" t="s">
        <v>21</v>
      </c>
      <c r="B75" s="1">
        <v>4.1095890410000004</v>
      </c>
      <c r="C75" s="1"/>
      <c r="D75" s="6"/>
      <c r="E75" s="1"/>
      <c r="F75" s="1">
        <v>5.1948051949999998</v>
      </c>
      <c r="G75" s="1"/>
      <c r="H75" s="1">
        <v>9.4339622639999998</v>
      </c>
      <c r="I75" s="1"/>
      <c r="J75" s="1">
        <v>9.0324152125000001</v>
      </c>
      <c r="K75" s="1">
        <v>3.0137702827854098</v>
      </c>
      <c r="L75" s="1">
        <v>3</v>
      </c>
    </row>
    <row r="76" spans="1:12" x14ac:dyDescent="0.2">
      <c r="A76" s="3" t="s">
        <v>22</v>
      </c>
      <c r="B76" s="1">
        <v>17.91044776</v>
      </c>
      <c r="C76" s="1">
        <v>20.805369129999999</v>
      </c>
      <c r="D76" s="1">
        <v>20.866590649999999</v>
      </c>
      <c r="E76" s="1">
        <v>17.925591879999999</v>
      </c>
      <c r="F76" s="1">
        <v>18.50961538</v>
      </c>
      <c r="G76" s="1">
        <v>19.956140349999998</v>
      </c>
      <c r="H76" s="1">
        <v>21.544715450000002</v>
      </c>
      <c r="I76" s="1">
        <v>21.225071230000001</v>
      </c>
      <c r="J76" s="1">
        <v>18.583174862</v>
      </c>
      <c r="K76" s="1">
        <v>0.98013153318521795</v>
      </c>
      <c r="L76" s="1">
        <v>10</v>
      </c>
    </row>
    <row r="77" spans="1:12" x14ac:dyDescent="0.2">
      <c r="A77" s="3" t="s">
        <v>23</v>
      </c>
      <c r="B77" s="1">
        <v>17.32101617</v>
      </c>
      <c r="C77" s="1">
        <v>18.93203883</v>
      </c>
      <c r="D77" s="1">
        <v>23.07692308</v>
      </c>
      <c r="E77" s="1">
        <v>18.94604768</v>
      </c>
      <c r="F77" s="1">
        <v>17.78846154</v>
      </c>
      <c r="G77" s="1">
        <v>13.83219955</v>
      </c>
      <c r="H77" s="1">
        <v>17.28971963</v>
      </c>
      <c r="I77" s="1">
        <v>20.477815700000001</v>
      </c>
      <c r="J77" s="1">
        <v>18.432970486999999</v>
      </c>
      <c r="K77" s="1">
        <v>0.80536353773931901</v>
      </c>
      <c r="L77" s="1">
        <v>10</v>
      </c>
    </row>
    <row r="78" spans="1:12" x14ac:dyDescent="0.2">
      <c r="A78" s="3" t="s">
        <v>24</v>
      </c>
      <c r="B78" s="1">
        <v>13.62637363</v>
      </c>
      <c r="C78" s="1">
        <v>15.027322399999999</v>
      </c>
      <c r="D78" s="1">
        <v>20.136518769999999</v>
      </c>
      <c r="E78" s="1">
        <v>22.504537209999999</v>
      </c>
      <c r="F78" s="1">
        <v>15.0990099</v>
      </c>
      <c r="G78" s="1">
        <v>12.90322581</v>
      </c>
      <c r="H78" s="1">
        <v>19.956616050000001</v>
      </c>
      <c r="I78" s="1">
        <v>16.352201260000001</v>
      </c>
      <c r="J78" s="1">
        <v>17.049199727000001</v>
      </c>
      <c r="K78" s="1">
        <v>1.05362953161715</v>
      </c>
      <c r="L78" s="1">
        <v>10</v>
      </c>
    </row>
  </sheetData>
  <mergeCells count="2">
    <mergeCell ref="B65:I65"/>
    <mergeCell ref="B74:I7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A13D-1DED-774A-A0FE-6F280B761ED0}">
  <dimension ref="A1:K147"/>
  <sheetViews>
    <sheetView topLeftCell="A21" zoomScale="75" workbookViewId="0">
      <selection activeCell="H86" sqref="H86"/>
    </sheetView>
  </sheetViews>
  <sheetFormatPr baseColWidth="10" defaultRowHeight="16" x14ac:dyDescent="0.2"/>
  <cols>
    <col min="1" max="1" width="25" customWidth="1"/>
    <col min="5" max="5" width="16.6640625" customWidth="1"/>
    <col min="8" max="8" width="38.33203125" customWidth="1"/>
    <col min="9" max="9" width="21.83203125" customWidth="1"/>
    <col min="10" max="10" width="23.33203125" customWidth="1"/>
  </cols>
  <sheetData>
    <row r="1" spans="1:11" x14ac:dyDescent="0.2">
      <c r="A1" t="s">
        <v>54</v>
      </c>
    </row>
    <row r="3" spans="1:11" x14ac:dyDescent="0.2">
      <c r="A3" t="s">
        <v>55</v>
      </c>
    </row>
    <row r="6" spans="1:11" x14ac:dyDescent="0.2">
      <c r="A6" t="s">
        <v>15</v>
      </c>
      <c r="B6" t="s">
        <v>58</v>
      </c>
      <c r="C6" t="s">
        <v>1</v>
      </c>
      <c r="D6" t="s">
        <v>5</v>
      </c>
      <c r="F6" t="s">
        <v>59</v>
      </c>
      <c r="G6" t="s">
        <v>1</v>
      </c>
      <c r="H6" t="s">
        <v>5</v>
      </c>
      <c r="I6" t="s">
        <v>60</v>
      </c>
      <c r="J6" t="s">
        <v>61</v>
      </c>
      <c r="K6" t="s">
        <v>57</v>
      </c>
    </row>
    <row r="7" spans="1:11" x14ac:dyDescent="0.2">
      <c r="B7" t="s">
        <v>8</v>
      </c>
      <c r="C7">
        <v>366354.7</v>
      </c>
      <c r="D7">
        <v>220</v>
      </c>
      <c r="I7">
        <f>D7/(C7/1.7609)*1000000</f>
        <v>1057.4396889135037</v>
      </c>
      <c r="K7">
        <f>AVERAGE(I7:J7,P8)</f>
        <v>1057.4396889135037</v>
      </c>
    </row>
    <row r="8" spans="1:11" x14ac:dyDescent="0.2">
      <c r="B8" t="s">
        <v>9</v>
      </c>
      <c r="C8">
        <v>373930.58199999999</v>
      </c>
      <c r="D8">
        <v>206</v>
      </c>
      <c r="F8" t="s">
        <v>9</v>
      </c>
      <c r="G8">
        <v>340228.38799999998</v>
      </c>
      <c r="H8">
        <v>365</v>
      </c>
      <c r="I8">
        <f>D8/(C8/1.7609)*1000000</f>
        <v>970.08754421696381</v>
      </c>
      <c r="J8">
        <f>H8/(G8/1.7609)*1000000</f>
        <v>1889.1089711185418</v>
      </c>
      <c r="K8">
        <f>AVERAGE(I8:J8,P9)</f>
        <v>1429.5982576677529</v>
      </c>
    </row>
    <row r="9" spans="1:11" x14ac:dyDescent="0.2">
      <c r="B9" t="s">
        <v>10</v>
      </c>
      <c r="C9">
        <v>338548.72899999999</v>
      </c>
      <c r="D9">
        <v>308</v>
      </c>
      <c r="F9" t="s">
        <v>10</v>
      </c>
      <c r="G9">
        <v>341668.74099999998</v>
      </c>
      <c r="H9">
        <v>290</v>
      </c>
      <c r="I9">
        <f t="shared" ref="I9:I10" si="0">D9/(C9/1.7609)*1000000</f>
        <v>1602.0063097032037</v>
      </c>
      <c r="J9">
        <f t="shared" ref="J9:J10" si="1">H9/(G9/1.7609)*1000000</f>
        <v>1494.608486879401</v>
      </c>
      <c r="K9">
        <f>AVERAGE(I9:J9,P10)</f>
        <v>1548.3073982913024</v>
      </c>
    </row>
    <row r="10" spans="1:11" x14ac:dyDescent="0.2">
      <c r="B10" t="s">
        <v>11</v>
      </c>
      <c r="C10">
        <v>269607.23300000001</v>
      </c>
      <c r="D10">
        <v>279</v>
      </c>
      <c r="F10" t="s">
        <v>11</v>
      </c>
      <c r="G10">
        <v>301435.29100000003</v>
      </c>
      <c r="H10">
        <v>203</v>
      </c>
      <c r="I10">
        <f t="shared" si="0"/>
        <v>1822.2474765727075</v>
      </c>
      <c r="J10">
        <f t="shared" si="1"/>
        <v>1185.8687773887762</v>
      </c>
      <c r="K10">
        <f>AVERAGE(I10:J10,P11)</f>
        <v>1504.0581269807417</v>
      </c>
    </row>
    <row r="13" spans="1:11" x14ac:dyDescent="0.2">
      <c r="A13" t="s">
        <v>16</v>
      </c>
      <c r="B13" t="s">
        <v>58</v>
      </c>
      <c r="C13" t="s">
        <v>1</v>
      </c>
      <c r="D13" s="7" t="s">
        <v>5</v>
      </c>
      <c r="F13" t="s">
        <v>59</v>
      </c>
      <c r="G13" t="s">
        <v>1</v>
      </c>
      <c r="H13" t="s">
        <v>5</v>
      </c>
      <c r="I13" t="s">
        <v>60</v>
      </c>
      <c r="J13" t="s">
        <v>61</v>
      </c>
      <c r="K13" t="s">
        <v>57</v>
      </c>
    </row>
    <row r="14" spans="1:11" x14ac:dyDescent="0.2">
      <c r="D14" s="7"/>
    </row>
    <row r="15" spans="1:11" x14ac:dyDescent="0.2">
      <c r="B15" t="s">
        <v>9</v>
      </c>
      <c r="C15">
        <v>365789.02600000001</v>
      </c>
      <c r="D15" s="7">
        <v>261</v>
      </c>
      <c r="F15" t="s">
        <v>9</v>
      </c>
      <c r="G15">
        <v>332758.95199999999</v>
      </c>
      <c r="H15">
        <v>275</v>
      </c>
      <c r="I15">
        <f>D15/(C15/1.7609)*1000000</f>
        <v>1256.448026956391</v>
      </c>
      <c r="J15">
        <f>H15/(G15/1.7609)*1000000</f>
        <v>1455.2501054877705</v>
      </c>
      <c r="K15">
        <f t="shared" ref="K15:K17" si="2">AVERAGE(I15:J15)</f>
        <v>1355.8490662220806</v>
      </c>
    </row>
    <row r="16" spans="1:11" x14ac:dyDescent="0.2">
      <c r="B16" t="s">
        <v>10</v>
      </c>
      <c r="C16">
        <v>298164.679</v>
      </c>
      <c r="D16" s="7">
        <v>219</v>
      </c>
      <c r="F16" t="s">
        <v>10</v>
      </c>
      <c r="G16">
        <v>272302.82799999998</v>
      </c>
      <c r="H16">
        <v>179</v>
      </c>
      <c r="I16">
        <f t="shared" ref="I16:I17" si="3">D16/(C16/1.7609)*1000000</f>
        <v>1293.36949397685</v>
      </c>
      <c r="J16">
        <f t="shared" ref="J16:J17" si="4">H16/(G16/1.7609)*1000000</f>
        <v>1157.5388412785783</v>
      </c>
      <c r="K16">
        <f t="shared" si="2"/>
        <v>1225.454167627714</v>
      </c>
    </row>
    <row r="17" spans="1:11" x14ac:dyDescent="0.2">
      <c r="B17" t="s">
        <v>11</v>
      </c>
      <c r="C17">
        <v>216181.954</v>
      </c>
      <c r="D17" s="7">
        <v>127</v>
      </c>
      <c r="F17" t="s">
        <v>11</v>
      </c>
      <c r="G17">
        <v>216936.64</v>
      </c>
      <c r="H17">
        <v>163</v>
      </c>
      <c r="I17">
        <f t="shared" si="3"/>
        <v>1034.4725628671115</v>
      </c>
      <c r="J17">
        <f t="shared" si="4"/>
        <v>1323.0900045285111</v>
      </c>
      <c r="K17">
        <f t="shared" si="2"/>
        <v>1178.7812836978114</v>
      </c>
    </row>
    <row r="20" spans="1:11" x14ac:dyDescent="0.2">
      <c r="A20" t="s">
        <v>17</v>
      </c>
      <c r="B20" t="s">
        <v>58</v>
      </c>
      <c r="C20" t="s">
        <v>1</v>
      </c>
      <c r="D20" t="s">
        <v>5</v>
      </c>
      <c r="I20" t="s">
        <v>56</v>
      </c>
    </row>
    <row r="21" spans="1:11" x14ac:dyDescent="0.2">
      <c r="B21" t="s">
        <v>8</v>
      </c>
      <c r="C21">
        <v>163433.932</v>
      </c>
      <c r="D21">
        <v>83</v>
      </c>
      <c r="I21">
        <f>D21/(C21/1.7609)*1000000</f>
        <v>894.27390145640004</v>
      </c>
    </row>
    <row r="22" spans="1:11" x14ac:dyDescent="0.2">
      <c r="B22" t="s">
        <v>9</v>
      </c>
      <c r="C22">
        <v>383385.42700000003</v>
      </c>
      <c r="D22">
        <v>212</v>
      </c>
      <c r="I22">
        <f>D22/(C22/1.7609)*1000000</f>
        <v>973.72193544539698</v>
      </c>
    </row>
    <row r="23" spans="1:11" x14ac:dyDescent="0.2">
      <c r="B23" t="s">
        <v>10</v>
      </c>
      <c r="C23">
        <v>323689.799</v>
      </c>
      <c r="D23">
        <v>179</v>
      </c>
      <c r="I23">
        <f t="shared" ref="I23:I24" si="5">D23/(C23/1.7609)*1000000</f>
        <v>973.7752038333465</v>
      </c>
    </row>
    <row r="24" spans="1:11" x14ac:dyDescent="0.2">
      <c r="B24" t="s">
        <v>11</v>
      </c>
      <c r="C24">
        <v>247741.98499999999</v>
      </c>
      <c r="D24">
        <v>130</v>
      </c>
      <c r="I24">
        <f t="shared" si="5"/>
        <v>924.01374760923136</v>
      </c>
    </row>
    <row r="26" spans="1:11" x14ac:dyDescent="0.2">
      <c r="A26" t="s">
        <v>18</v>
      </c>
      <c r="B26" t="s">
        <v>62</v>
      </c>
      <c r="C26" t="s">
        <v>1</v>
      </c>
      <c r="D26" t="s">
        <v>5</v>
      </c>
      <c r="I26" t="s">
        <v>56</v>
      </c>
    </row>
    <row r="27" spans="1:11" x14ac:dyDescent="0.2">
      <c r="B27" t="s">
        <v>8</v>
      </c>
      <c r="C27">
        <v>331903.103</v>
      </c>
      <c r="D27">
        <v>126</v>
      </c>
      <c r="I27">
        <f>D27/(C27/1.7609)*1000000</f>
        <v>668.48847749398715</v>
      </c>
    </row>
    <row r="28" spans="1:11" x14ac:dyDescent="0.2">
      <c r="B28" t="s">
        <v>9</v>
      </c>
      <c r="C28">
        <v>377220.054</v>
      </c>
      <c r="D28">
        <v>269</v>
      </c>
      <c r="I28">
        <f>D28/(C28/1.7609)*1000000</f>
        <v>1255.7182338985615</v>
      </c>
    </row>
    <row r="29" spans="1:11" x14ac:dyDescent="0.2">
      <c r="B29" t="s">
        <v>10</v>
      </c>
      <c r="C29">
        <v>348138.52399999998</v>
      </c>
      <c r="D29">
        <v>268</v>
      </c>
      <c r="I29">
        <f>D29/(C29/1.7609)*1000000</f>
        <v>1355.5558131796986</v>
      </c>
    </row>
    <row r="30" spans="1:11" x14ac:dyDescent="0.2">
      <c r="B30" t="s">
        <v>11</v>
      </c>
      <c r="C30">
        <v>337837.06199999998</v>
      </c>
      <c r="D30">
        <v>148</v>
      </c>
      <c r="I30">
        <f>D30/(C30/1.7609)*1000000</f>
        <v>771.4168435433528</v>
      </c>
    </row>
    <row r="32" spans="1:11" x14ac:dyDescent="0.2">
      <c r="A32" t="s">
        <v>19</v>
      </c>
      <c r="B32" t="s">
        <v>58</v>
      </c>
      <c r="C32" t="s">
        <v>1</v>
      </c>
      <c r="D32" t="s">
        <v>5</v>
      </c>
      <c r="I32" t="s">
        <v>56</v>
      </c>
    </row>
    <row r="33" spans="1:11" x14ac:dyDescent="0.2">
      <c r="B33" t="s">
        <v>8</v>
      </c>
      <c r="C33">
        <v>306902.511</v>
      </c>
      <c r="D33">
        <v>89</v>
      </c>
      <c r="I33">
        <f>D33/(C33/1.7609)*1000000</f>
        <v>510.65108424609792</v>
      </c>
    </row>
    <row r="34" spans="1:11" x14ac:dyDescent="0.2">
      <c r="B34" t="s">
        <v>9</v>
      </c>
      <c r="C34">
        <v>417576.16399999999</v>
      </c>
      <c r="D34">
        <v>173</v>
      </c>
      <c r="I34">
        <f>D34/(C34/1.7609)*1000000</f>
        <v>729.53325947024132</v>
      </c>
    </row>
    <row r="35" spans="1:11" x14ac:dyDescent="0.2">
      <c r="B35" t="s">
        <v>10</v>
      </c>
      <c r="C35">
        <v>325181.38</v>
      </c>
      <c r="D35">
        <v>99</v>
      </c>
      <c r="I35">
        <f>D35/(C35/1.7609)*1000000</f>
        <v>536.09803857773159</v>
      </c>
    </row>
    <row r="36" spans="1:11" x14ac:dyDescent="0.2">
      <c r="B36" t="s">
        <v>11</v>
      </c>
      <c r="C36">
        <v>261563.33199999999</v>
      </c>
      <c r="D36">
        <v>77</v>
      </c>
      <c r="I36">
        <f>D36/(C36/1.7609)*1000000</f>
        <v>518.38038215540087</v>
      </c>
    </row>
    <row r="38" spans="1:11" x14ac:dyDescent="0.2">
      <c r="A38" s="5" t="s">
        <v>36</v>
      </c>
      <c r="B38" t="s">
        <v>59</v>
      </c>
      <c r="C38" t="s">
        <v>1</v>
      </c>
      <c r="D38" t="s">
        <v>5</v>
      </c>
      <c r="I38" t="s">
        <v>56</v>
      </c>
    </row>
    <row r="40" spans="1:11" x14ac:dyDescent="0.2">
      <c r="B40" t="s">
        <v>9</v>
      </c>
      <c r="C40">
        <v>342597.19799999997</v>
      </c>
      <c r="D40">
        <v>121</v>
      </c>
      <c r="I40">
        <f>D40/(C40/1.7609)*1000000</f>
        <v>621.92248285696724</v>
      </c>
    </row>
    <row r="41" spans="1:11" x14ac:dyDescent="0.2">
      <c r="B41" t="s">
        <v>10</v>
      </c>
      <c r="C41">
        <v>317903.50300000003</v>
      </c>
      <c r="D41">
        <v>86</v>
      </c>
      <c r="I41">
        <f>D41/(C41/1.7609)*1000000</f>
        <v>476.36279113288026</v>
      </c>
    </row>
    <row r="42" spans="1:11" x14ac:dyDescent="0.2">
      <c r="B42" t="s">
        <v>11</v>
      </c>
      <c r="C42">
        <v>253516.25700000001</v>
      </c>
      <c r="D42">
        <v>104</v>
      </c>
      <c r="I42">
        <f>D42/(C42/1.7609)*1000000</f>
        <v>722.37418683567887</v>
      </c>
    </row>
    <row r="44" spans="1:11" x14ac:dyDescent="0.2">
      <c r="A44" s="5" t="s">
        <v>37</v>
      </c>
      <c r="B44" t="s">
        <v>59</v>
      </c>
      <c r="C44" t="s">
        <v>1</v>
      </c>
      <c r="D44" t="s">
        <v>5</v>
      </c>
      <c r="F44" t="s">
        <v>58</v>
      </c>
      <c r="G44" t="s">
        <v>1</v>
      </c>
      <c r="H44" t="s">
        <v>5</v>
      </c>
      <c r="I44" t="s">
        <v>61</v>
      </c>
      <c r="J44" t="s">
        <v>60</v>
      </c>
      <c r="K44" t="s">
        <v>57</v>
      </c>
    </row>
    <row r="45" spans="1:11" x14ac:dyDescent="0.2">
      <c r="B45" t="s">
        <v>8</v>
      </c>
      <c r="C45">
        <v>202436.86900000001</v>
      </c>
      <c r="D45">
        <v>49</v>
      </c>
      <c r="F45" t="s">
        <v>8</v>
      </c>
      <c r="I45">
        <f>D45/(C45/1.7609)*1000000</f>
        <v>426.22720073782602</v>
      </c>
      <c r="K45">
        <f>AVERAGE(I45:J45)</f>
        <v>426.22720073782602</v>
      </c>
    </row>
    <row r="46" spans="1:11" x14ac:dyDescent="0.2">
      <c r="B46" t="s">
        <v>9</v>
      </c>
      <c r="C46">
        <v>208157.06200000001</v>
      </c>
      <c r="D46">
        <v>78</v>
      </c>
      <c r="F46" t="s">
        <v>9</v>
      </c>
      <c r="G46">
        <v>210410.69699999999</v>
      </c>
      <c r="H46">
        <v>81</v>
      </c>
      <c r="I46">
        <f>D46/(C46/1.7609)*1000000</f>
        <v>659.83925157437136</v>
      </c>
      <c r="J46">
        <f>H46/(G46/1.7609)*1000000</f>
        <v>677.878558617198</v>
      </c>
      <c r="K46">
        <f t="shared" ref="K46:K48" si="6">AVERAGE(I46:J46)</f>
        <v>668.85890509578462</v>
      </c>
    </row>
    <row r="47" spans="1:11" x14ac:dyDescent="0.2">
      <c r="B47" t="s">
        <v>10</v>
      </c>
      <c r="C47">
        <v>248159.39499999999</v>
      </c>
      <c r="D47">
        <v>95</v>
      </c>
      <c r="F47" t="s">
        <v>10</v>
      </c>
      <c r="G47">
        <v>271291.07500000001</v>
      </c>
      <c r="H47">
        <v>82</v>
      </c>
      <c r="I47">
        <f t="shared" ref="I47:I48" si="7">D47/(C47/1.7609)*1000000</f>
        <v>674.10504446144375</v>
      </c>
      <c r="J47">
        <f t="shared" ref="J47:J48" si="8">H47/(G47/1.7609)*1000000</f>
        <v>532.24677590296687</v>
      </c>
      <c r="K47">
        <f t="shared" si="6"/>
        <v>603.17591018220537</v>
      </c>
    </row>
    <row r="48" spans="1:11" x14ac:dyDescent="0.2">
      <c r="B48" t="s">
        <v>11</v>
      </c>
      <c r="C48">
        <v>282680.83</v>
      </c>
      <c r="D48">
        <v>110</v>
      </c>
      <c r="F48" t="s">
        <v>11</v>
      </c>
      <c r="G48">
        <v>261640.24400000001</v>
      </c>
      <c r="H48">
        <v>91</v>
      </c>
      <c r="I48">
        <f t="shared" si="7"/>
        <v>685.22156242430719</v>
      </c>
      <c r="J48">
        <f t="shared" si="8"/>
        <v>612.45127106669418</v>
      </c>
      <c r="K48">
        <f t="shared" si="6"/>
        <v>648.83641674550063</v>
      </c>
    </row>
    <row r="50" spans="1:11" x14ac:dyDescent="0.2">
      <c r="A50" t="s">
        <v>38</v>
      </c>
      <c r="B50" t="s">
        <v>13</v>
      </c>
      <c r="C50" t="s">
        <v>1</v>
      </c>
      <c r="D50" t="s">
        <v>5</v>
      </c>
      <c r="F50" t="s">
        <v>0</v>
      </c>
      <c r="G50" t="s">
        <v>1</v>
      </c>
      <c r="H50" t="s">
        <v>5</v>
      </c>
      <c r="I50" t="s">
        <v>61</v>
      </c>
      <c r="J50" t="s">
        <v>60</v>
      </c>
      <c r="K50" t="s">
        <v>57</v>
      </c>
    </row>
    <row r="51" spans="1:11" x14ac:dyDescent="0.2">
      <c r="B51" t="s">
        <v>8</v>
      </c>
      <c r="C51">
        <v>134504.33100000001</v>
      </c>
      <c r="D51">
        <v>91</v>
      </c>
      <c r="F51" t="s">
        <v>8</v>
      </c>
      <c r="I51">
        <f>D51/(C51/1.7609)*1000000</f>
        <v>1191.3512286827404</v>
      </c>
      <c r="K51">
        <f>AVERAGE(I51:J51)</f>
        <v>1191.3512286827404</v>
      </c>
    </row>
    <row r="52" spans="1:11" x14ac:dyDescent="0.2">
      <c r="B52" t="s">
        <v>9</v>
      </c>
      <c r="C52">
        <v>369970.11900000001</v>
      </c>
      <c r="D52">
        <v>353</v>
      </c>
      <c r="F52" t="s">
        <v>9</v>
      </c>
      <c r="G52">
        <v>402425.47200000001</v>
      </c>
      <c r="H52">
        <v>276</v>
      </c>
      <c r="I52">
        <f>D52/(C52/1.7609)*1000000</f>
        <v>1680.1294701316135</v>
      </c>
      <c r="J52">
        <f>H52/(G52/1.7609)*1000000</f>
        <v>1207.697906359168</v>
      </c>
      <c r="K52">
        <f t="shared" ref="K52:K54" si="9">AVERAGE(I52:J52)</f>
        <v>1443.9136882453909</v>
      </c>
    </row>
    <row r="53" spans="1:11" x14ac:dyDescent="0.2">
      <c r="B53" t="s">
        <v>10</v>
      </c>
      <c r="C53">
        <v>304084.12800000003</v>
      </c>
      <c r="D53">
        <v>282</v>
      </c>
      <c r="F53" t="s">
        <v>10</v>
      </c>
      <c r="G53">
        <v>351092.33500000002</v>
      </c>
      <c r="H53">
        <v>293</v>
      </c>
      <c r="I53">
        <f t="shared" ref="I53:I54" si="10">D53/(C53/1.7609)*1000000</f>
        <v>1633.0145320837</v>
      </c>
      <c r="J53">
        <f t="shared" ref="J53:J54" si="11">H53/(G53/1.7609)*1000000</f>
        <v>1469.5384904942455</v>
      </c>
      <c r="K53">
        <f t="shared" si="9"/>
        <v>1551.2765112889729</v>
      </c>
    </row>
    <row r="54" spans="1:11" x14ac:dyDescent="0.2">
      <c r="B54" t="s">
        <v>11</v>
      </c>
      <c r="C54">
        <v>264883.04700000002</v>
      </c>
      <c r="D54">
        <v>241</v>
      </c>
      <c r="F54" t="s">
        <v>11</v>
      </c>
      <c r="G54">
        <v>250849.76500000001</v>
      </c>
      <c r="H54">
        <v>220</v>
      </c>
      <c r="I54">
        <f t="shared" si="10"/>
        <v>1602.1293352156279</v>
      </c>
      <c r="J54">
        <f t="shared" si="11"/>
        <v>1544.3426865478623</v>
      </c>
      <c r="K54">
        <f t="shared" si="9"/>
        <v>1573.2360108817452</v>
      </c>
    </row>
    <row r="56" spans="1:11" x14ac:dyDescent="0.2">
      <c r="A56" t="s">
        <v>39</v>
      </c>
      <c r="B56" t="s">
        <v>13</v>
      </c>
      <c r="C56" t="s">
        <v>1</v>
      </c>
      <c r="D56" t="s">
        <v>5</v>
      </c>
      <c r="F56" t="s">
        <v>0</v>
      </c>
      <c r="G56" t="s">
        <v>1</v>
      </c>
      <c r="H56" t="s">
        <v>5</v>
      </c>
      <c r="I56" t="s">
        <v>61</v>
      </c>
      <c r="J56" t="s">
        <v>60</v>
      </c>
      <c r="K56" t="s">
        <v>57</v>
      </c>
    </row>
    <row r="57" spans="1:11" x14ac:dyDescent="0.2">
      <c r="B57" t="s">
        <v>8</v>
      </c>
      <c r="C57">
        <v>194350.18400000001</v>
      </c>
      <c r="D57">
        <v>56</v>
      </c>
      <c r="I57">
        <f>D57/(C57/3.5217)*1000000</f>
        <v>1014.7415142143625</v>
      </c>
      <c r="J57" s="7"/>
      <c r="K57">
        <f>AVERAGE(I57:J57)</f>
        <v>1014.7415142143625</v>
      </c>
    </row>
    <row r="58" spans="1:11" x14ac:dyDescent="0.2">
      <c r="B58" t="s">
        <v>9</v>
      </c>
      <c r="C58">
        <v>278892.87800000003</v>
      </c>
      <c r="D58">
        <v>79</v>
      </c>
      <c r="F58" t="s">
        <v>9</v>
      </c>
      <c r="G58">
        <v>307249.46600000001</v>
      </c>
      <c r="H58">
        <v>97</v>
      </c>
      <c r="I58">
        <f t="shared" ref="I58:I60" si="12">D58/(C58/3.5217)*1000000</f>
        <v>997.56688659507461</v>
      </c>
      <c r="J58">
        <f>H58/(G58/3.5217)*1000000</f>
        <v>1111.8160901864676</v>
      </c>
      <c r="K58">
        <f t="shared" ref="K58:K60" si="13">AVERAGE(I58:J58)</f>
        <v>1054.6914883907712</v>
      </c>
    </row>
    <row r="59" spans="1:11" x14ac:dyDescent="0.2">
      <c r="B59" t="s">
        <v>10</v>
      </c>
      <c r="C59">
        <v>254801.231</v>
      </c>
      <c r="D59">
        <v>87</v>
      </c>
      <c r="F59" t="s">
        <v>10</v>
      </c>
      <c r="G59">
        <v>316370.03600000002</v>
      </c>
      <c r="H59">
        <v>96</v>
      </c>
      <c r="I59">
        <f t="shared" si="12"/>
        <v>1202.45847634857</v>
      </c>
      <c r="J59">
        <f>H59/(G59/3.5217)*1000000</f>
        <v>1068.6321760256715</v>
      </c>
      <c r="K59">
        <f t="shared" si="13"/>
        <v>1135.5453261871207</v>
      </c>
    </row>
    <row r="60" spans="1:11" x14ac:dyDescent="0.2">
      <c r="B60" t="s">
        <v>11</v>
      </c>
      <c r="C60">
        <v>256912.658</v>
      </c>
      <c r="D60">
        <v>69</v>
      </c>
      <c r="F60" t="s">
        <v>11</v>
      </c>
      <c r="G60">
        <v>267207.58600000001</v>
      </c>
      <c r="H60">
        <v>74</v>
      </c>
      <c r="I60">
        <f t="shared" si="12"/>
        <v>945.83623045930256</v>
      </c>
      <c r="J60">
        <f>H60/(G60/3.5217)*1000000</f>
        <v>975.29341850347021</v>
      </c>
      <c r="K60">
        <f t="shared" si="13"/>
        <v>960.56482448138638</v>
      </c>
    </row>
    <row r="63" spans="1:11" x14ac:dyDescent="0.2">
      <c r="A63" s="5" t="s">
        <v>40</v>
      </c>
      <c r="B63" t="s">
        <v>13</v>
      </c>
      <c r="C63" t="s">
        <v>1</v>
      </c>
      <c r="D63" t="s">
        <v>5</v>
      </c>
      <c r="F63" t="s">
        <v>0</v>
      </c>
      <c r="G63" t="s">
        <v>1</v>
      </c>
      <c r="H63" t="s">
        <v>5</v>
      </c>
      <c r="I63" t="s">
        <v>61</v>
      </c>
      <c r="J63" t="s">
        <v>60</v>
      </c>
      <c r="K63" t="s">
        <v>57</v>
      </c>
    </row>
    <row r="64" spans="1:11" x14ac:dyDescent="0.2">
      <c r="B64" t="s">
        <v>8</v>
      </c>
      <c r="C64">
        <v>272890.83399999997</v>
      </c>
      <c r="D64">
        <v>116</v>
      </c>
      <c r="I64">
        <f>D64/(C64/3.5217)*1000000</f>
        <v>1496.9986130058148</v>
      </c>
      <c r="J64" s="7"/>
      <c r="K64">
        <f>AVERAGE(I64:J64)</f>
        <v>1496.9986130058148</v>
      </c>
    </row>
    <row r="65" spans="1:11" x14ac:dyDescent="0.2">
      <c r="B65" t="s">
        <v>9</v>
      </c>
      <c r="C65">
        <v>436822.13299999997</v>
      </c>
      <c r="D65">
        <v>135</v>
      </c>
      <c r="F65" t="s">
        <v>9</v>
      </c>
      <c r="G65">
        <v>458910.88299999997</v>
      </c>
      <c r="H65">
        <v>153</v>
      </c>
      <c r="I65">
        <f t="shared" ref="I65:I67" si="14">D65/(C65/3.5217)*1000000</f>
        <v>1088.3823508091336</v>
      </c>
      <c r="J65">
        <f>H65/(G65/3.5217)*1000000</f>
        <v>1174.1279624436363</v>
      </c>
      <c r="K65">
        <f t="shared" ref="K65:K67" si="15">AVERAGE(I65:J65)</f>
        <v>1131.2551566263851</v>
      </c>
    </row>
    <row r="66" spans="1:11" x14ac:dyDescent="0.2">
      <c r="B66" t="s">
        <v>10</v>
      </c>
      <c r="C66">
        <v>316929.00699999998</v>
      </c>
      <c r="D66">
        <v>111</v>
      </c>
      <c r="F66" t="s">
        <v>10</v>
      </c>
      <c r="G66">
        <v>370242.39799999999</v>
      </c>
      <c r="H66">
        <v>165</v>
      </c>
      <c r="I66">
        <f t="shared" si="14"/>
        <v>1233.4267024034189</v>
      </c>
      <c r="J66">
        <f>H66/(G66/3.5217)*1000000</f>
        <v>1569.4596381692625</v>
      </c>
      <c r="K66">
        <f t="shared" si="15"/>
        <v>1401.4431702863408</v>
      </c>
    </row>
    <row r="67" spans="1:11" x14ac:dyDescent="0.2">
      <c r="B67" t="s">
        <v>11</v>
      </c>
      <c r="C67">
        <v>296742.77500000002</v>
      </c>
      <c r="D67">
        <v>124</v>
      </c>
      <c r="F67" t="s">
        <v>11</v>
      </c>
      <c r="G67">
        <v>291464.81199999998</v>
      </c>
      <c r="H67">
        <v>112</v>
      </c>
      <c r="I67">
        <f t="shared" si="14"/>
        <v>1471.6139255622988</v>
      </c>
      <c r="J67">
        <f>H67/(G67/3.5217)*1000000</f>
        <v>1353.2693613800629</v>
      </c>
      <c r="K67">
        <f t="shared" si="15"/>
        <v>1412.4416434711809</v>
      </c>
    </row>
    <row r="69" spans="1:11" x14ac:dyDescent="0.2">
      <c r="A69" s="5" t="s">
        <v>63</v>
      </c>
      <c r="B69" t="s">
        <v>13</v>
      </c>
      <c r="C69" t="s">
        <v>1</v>
      </c>
      <c r="D69" t="s">
        <v>5</v>
      </c>
      <c r="F69" t="s">
        <v>0</v>
      </c>
      <c r="G69" t="s">
        <v>1</v>
      </c>
      <c r="H69" t="s">
        <v>5</v>
      </c>
      <c r="I69" t="s">
        <v>61</v>
      </c>
      <c r="J69" t="s">
        <v>60</v>
      </c>
      <c r="K69" t="s">
        <v>57</v>
      </c>
    </row>
    <row r="70" spans="1:11" x14ac:dyDescent="0.2">
      <c r="B70" t="s">
        <v>8</v>
      </c>
      <c r="C70">
        <v>246237.22899999999</v>
      </c>
      <c r="D70">
        <v>79</v>
      </c>
      <c r="I70">
        <f>D70/(C70/3.5217)*1000000</f>
        <v>1129.8628608267843</v>
      </c>
      <c r="J70" s="7"/>
      <c r="K70">
        <f>AVERAGE(I70:J70)</f>
        <v>1129.8628608267843</v>
      </c>
    </row>
    <row r="71" spans="1:11" x14ac:dyDescent="0.2">
      <c r="B71" t="s">
        <v>9</v>
      </c>
      <c r="C71">
        <v>463123.47499999998</v>
      </c>
      <c r="D71">
        <v>170</v>
      </c>
      <c r="F71" t="s">
        <v>9</v>
      </c>
      <c r="G71">
        <v>450682.28899999999</v>
      </c>
      <c r="H71">
        <v>158</v>
      </c>
      <c r="I71">
        <f t="shared" ref="I71:I73" si="16">D71/(C71/3.5217)*1000000</f>
        <v>1292.720046203661</v>
      </c>
      <c r="J71">
        <f>H71/(G71/3.5217)*1000000</f>
        <v>1234.6360475683127</v>
      </c>
      <c r="K71">
        <f t="shared" ref="K71:K73" si="17">AVERAGE(I71:J71)</f>
        <v>1263.678046885987</v>
      </c>
    </row>
    <row r="72" spans="1:11" x14ac:dyDescent="0.2">
      <c r="B72" t="s">
        <v>10</v>
      </c>
      <c r="C72">
        <v>360398.42599999998</v>
      </c>
      <c r="D72">
        <v>135</v>
      </c>
      <c r="F72" t="s">
        <v>10</v>
      </c>
      <c r="G72">
        <v>370151.04399999999</v>
      </c>
      <c r="H72">
        <v>131</v>
      </c>
      <c r="I72">
        <f t="shared" si="16"/>
        <v>1319.1775149428649</v>
      </c>
      <c r="J72">
        <f>H72/(G72/3.5217)*1000000</f>
        <v>1246.363362951909</v>
      </c>
      <c r="K72">
        <f t="shared" si="17"/>
        <v>1282.770438947387</v>
      </c>
    </row>
    <row r="73" spans="1:11" x14ac:dyDescent="0.2">
      <c r="B73" t="s">
        <v>11</v>
      </c>
      <c r="C73">
        <v>278251.38</v>
      </c>
      <c r="D73">
        <v>118</v>
      </c>
      <c r="F73" t="s">
        <v>11</v>
      </c>
      <c r="G73">
        <v>275123.06300000002</v>
      </c>
      <c r="H73">
        <v>91</v>
      </c>
      <c r="I73">
        <f t="shared" si="16"/>
        <v>1493.4718383067857</v>
      </c>
      <c r="J73">
        <f>H73/(G73/3.5217)*1000000</f>
        <v>1164.8412768652549</v>
      </c>
      <c r="K73">
        <f t="shared" si="17"/>
        <v>1329.1565575860204</v>
      </c>
    </row>
    <row r="79" spans="1:11" x14ac:dyDescent="0.2">
      <c r="A79" t="s">
        <v>128</v>
      </c>
    </row>
    <row r="80" spans="1:11" x14ac:dyDescent="0.2">
      <c r="A80" s="2" t="s">
        <v>21</v>
      </c>
      <c r="B80" s="2" t="s">
        <v>22</v>
      </c>
      <c r="C80" s="2" t="s">
        <v>23</v>
      </c>
      <c r="D80" s="2" t="s">
        <v>24</v>
      </c>
    </row>
    <row r="81" spans="1:6" x14ac:dyDescent="0.2">
      <c r="A81" s="1">
        <v>1057.4396899999999</v>
      </c>
      <c r="B81" s="1">
        <v>1429.59826</v>
      </c>
      <c r="C81" s="1">
        <v>1548.3073999999999</v>
      </c>
      <c r="D81" s="1">
        <v>1504.0581299999999</v>
      </c>
    </row>
    <row r="82" spans="1:6" x14ac:dyDescent="0.2">
      <c r="A82" s="1">
        <v>894.27390100000002</v>
      </c>
      <c r="B82" s="1">
        <v>1355.849066</v>
      </c>
      <c r="C82" s="1">
        <v>1225.454168</v>
      </c>
      <c r="D82" s="1">
        <v>1178.7812839999999</v>
      </c>
    </row>
    <row r="83" spans="1:6" x14ac:dyDescent="0.2">
      <c r="A83" s="1">
        <v>668.48847750000004</v>
      </c>
      <c r="B83" s="1">
        <v>973.72193500000003</v>
      </c>
      <c r="C83" s="1">
        <v>973.77520400000003</v>
      </c>
      <c r="D83" s="1">
        <v>924.01374799999996</v>
      </c>
    </row>
    <row r="84" spans="1:6" x14ac:dyDescent="0.2">
      <c r="A84" s="1">
        <v>510.65108420000001</v>
      </c>
      <c r="B84" s="1">
        <v>1255.7182339999999</v>
      </c>
      <c r="C84" s="1">
        <v>1355.5558129999999</v>
      </c>
      <c r="D84" s="1">
        <v>771.41684350000003</v>
      </c>
    </row>
    <row r="85" spans="1:6" x14ac:dyDescent="0.2">
      <c r="A85" s="1">
        <v>426.22720070000003</v>
      </c>
      <c r="B85" s="1">
        <v>729.53325949999999</v>
      </c>
      <c r="C85" s="1">
        <v>536.0980386</v>
      </c>
      <c r="D85" s="1">
        <v>518.38038219999999</v>
      </c>
    </row>
    <row r="86" spans="1:6" x14ac:dyDescent="0.2">
      <c r="A86" s="1">
        <v>1191.3512290000001</v>
      </c>
      <c r="B86" s="1">
        <v>621.92248300000006</v>
      </c>
      <c r="C86" s="1">
        <v>476.36279100000002</v>
      </c>
      <c r="D86" s="1">
        <v>722.37418700000001</v>
      </c>
    </row>
    <row r="87" spans="1:6" x14ac:dyDescent="0.2">
      <c r="A87" s="1">
        <v>1014.7415140000001</v>
      </c>
      <c r="B87" s="1">
        <v>668.85890510000002</v>
      </c>
      <c r="C87" s="1">
        <v>603.17591019999998</v>
      </c>
      <c r="D87" s="1">
        <v>648.83641669999997</v>
      </c>
    </row>
    <row r="88" spans="1:6" x14ac:dyDescent="0.2">
      <c r="A88" s="1">
        <v>1496.998613</v>
      </c>
      <c r="B88" s="1">
        <v>1443.9136880000001</v>
      </c>
      <c r="C88" s="1">
        <v>1551.276511</v>
      </c>
      <c r="D88" s="1">
        <v>1573.236011</v>
      </c>
    </row>
    <row r="89" spans="1:6" x14ac:dyDescent="0.2">
      <c r="A89" s="1">
        <v>1129.8628610000001</v>
      </c>
      <c r="B89" s="1">
        <v>1054.6914879999999</v>
      </c>
      <c r="C89" s="1">
        <v>1135.5453259999999</v>
      </c>
      <c r="D89" s="1">
        <v>960.56482449999999</v>
      </c>
    </row>
    <row r="90" spans="1:6" x14ac:dyDescent="0.2">
      <c r="B90" s="1">
        <v>1131.2551570000001</v>
      </c>
      <c r="C90" s="1">
        <v>1401.44317</v>
      </c>
      <c r="D90" s="1">
        <v>1412.4416430000001</v>
      </c>
    </row>
    <row r="91" spans="1:6" x14ac:dyDescent="0.2">
      <c r="B91" s="1">
        <v>1263.6780470000001</v>
      </c>
      <c r="C91" s="1">
        <v>1282.7704389999999</v>
      </c>
      <c r="D91" s="1">
        <v>1329.1565579999999</v>
      </c>
    </row>
    <row r="94" spans="1:6" x14ac:dyDescent="0.2">
      <c r="A94" s="2"/>
      <c r="B94" s="2"/>
      <c r="C94" s="2"/>
      <c r="D94" s="2"/>
      <c r="E94" s="2"/>
      <c r="F94" s="2"/>
    </row>
    <row r="95" spans="1:6" x14ac:dyDescent="0.2">
      <c r="A95" s="3" t="s">
        <v>64</v>
      </c>
      <c r="B95" s="1" t="s">
        <v>65</v>
      </c>
      <c r="C95" s="1"/>
      <c r="D95" s="1"/>
      <c r="E95" s="1"/>
      <c r="F95" s="1"/>
    </row>
    <row r="96" spans="1:6" x14ac:dyDescent="0.2">
      <c r="A96" s="3" t="s">
        <v>66</v>
      </c>
      <c r="B96" s="1" t="s">
        <v>67</v>
      </c>
      <c r="C96" s="1"/>
      <c r="D96" s="1"/>
      <c r="E96" s="1"/>
      <c r="F96" s="1"/>
    </row>
    <row r="97" spans="1:6" x14ac:dyDescent="0.2">
      <c r="A97" s="3"/>
      <c r="B97" s="1"/>
      <c r="C97" s="1"/>
      <c r="D97" s="1"/>
      <c r="E97" s="1"/>
      <c r="F97" s="1"/>
    </row>
    <row r="98" spans="1:6" x14ac:dyDescent="0.2">
      <c r="A98" s="3" t="s">
        <v>68</v>
      </c>
      <c r="B98" s="1"/>
      <c r="C98" s="1"/>
      <c r="D98" s="1"/>
      <c r="E98" s="1"/>
      <c r="F98" s="1"/>
    </row>
    <row r="99" spans="1:6" x14ac:dyDescent="0.2">
      <c r="A99" s="3" t="s">
        <v>69</v>
      </c>
      <c r="B99" s="1">
        <v>0.43209999999999998</v>
      </c>
      <c r="C99" s="1"/>
      <c r="D99" s="1"/>
      <c r="E99" s="1"/>
      <c r="F99" s="1"/>
    </row>
    <row r="100" spans="1:6" x14ac:dyDescent="0.2">
      <c r="A100" s="3" t="s">
        <v>70</v>
      </c>
      <c r="B100" s="1">
        <v>0.73119999999999996</v>
      </c>
      <c r="C100" s="1"/>
      <c r="D100" s="1"/>
      <c r="E100" s="1"/>
      <c r="F100" s="1"/>
    </row>
    <row r="101" spans="1:6" x14ac:dyDescent="0.2">
      <c r="A101" s="3" t="s">
        <v>71</v>
      </c>
      <c r="B101" s="1" t="s">
        <v>72</v>
      </c>
      <c r="C101" s="1"/>
      <c r="D101" s="1"/>
      <c r="E101" s="1"/>
      <c r="F101" s="1"/>
    </row>
    <row r="102" spans="1:6" x14ac:dyDescent="0.2">
      <c r="A102" s="3" t="s">
        <v>73</v>
      </c>
      <c r="B102" s="1" t="s">
        <v>74</v>
      </c>
      <c r="C102" s="1"/>
      <c r="D102" s="1"/>
      <c r="E102" s="1"/>
      <c r="F102" s="1"/>
    </row>
    <row r="103" spans="1:6" x14ac:dyDescent="0.2">
      <c r="A103" s="3" t="s">
        <v>75</v>
      </c>
      <c r="B103" s="1">
        <v>3.2989999999999998E-2</v>
      </c>
      <c r="C103" s="1"/>
      <c r="D103" s="1"/>
      <c r="E103" s="1"/>
      <c r="F103" s="1"/>
    </row>
    <row r="104" spans="1:6" x14ac:dyDescent="0.2">
      <c r="A104" s="3"/>
      <c r="B104" s="1"/>
      <c r="C104" s="1"/>
      <c r="D104" s="1"/>
      <c r="E104" s="1"/>
      <c r="F104" s="1"/>
    </row>
    <row r="105" spans="1:6" x14ac:dyDescent="0.2">
      <c r="A105" s="3" t="s">
        <v>76</v>
      </c>
      <c r="B105" s="1"/>
      <c r="C105" s="1"/>
      <c r="D105" s="1"/>
      <c r="E105" s="1"/>
      <c r="F105" s="1"/>
    </row>
    <row r="106" spans="1:6" x14ac:dyDescent="0.2">
      <c r="A106" s="3" t="s">
        <v>77</v>
      </c>
      <c r="B106" s="1" t="s">
        <v>78</v>
      </c>
      <c r="C106" s="1"/>
      <c r="D106" s="1"/>
      <c r="E106" s="1"/>
      <c r="F106" s="1"/>
    </row>
    <row r="107" spans="1:6" x14ac:dyDescent="0.2">
      <c r="A107" s="3" t="s">
        <v>70</v>
      </c>
      <c r="B107" s="1">
        <v>0.85680000000000001</v>
      </c>
      <c r="C107" s="1"/>
      <c r="D107" s="1"/>
      <c r="E107" s="1"/>
      <c r="F107" s="1"/>
    </row>
    <row r="108" spans="1:6" x14ac:dyDescent="0.2">
      <c r="A108" s="3" t="s">
        <v>71</v>
      </c>
      <c r="B108" s="1" t="s">
        <v>72</v>
      </c>
      <c r="C108" s="1"/>
      <c r="D108" s="1"/>
      <c r="E108" s="1"/>
      <c r="F108" s="1"/>
    </row>
    <row r="109" spans="1:6" x14ac:dyDescent="0.2">
      <c r="A109" s="3" t="s">
        <v>79</v>
      </c>
      <c r="B109" s="1" t="s">
        <v>74</v>
      </c>
      <c r="C109" s="1"/>
      <c r="D109" s="1"/>
      <c r="E109" s="1"/>
      <c r="F109" s="1"/>
    </row>
    <row r="110" spans="1:6" x14ac:dyDescent="0.2">
      <c r="A110" s="3"/>
      <c r="B110" s="1"/>
      <c r="C110" s="1"/>
      <c r="D110" s="1"/>
      <c r="E110" s="1"/>
      <c r="F110" s="1"/>
    </row>
    <row r="111" spans="1:6" x14ac:dyDescent="0.2">
      <c r="A111" s="3" t="s">
        <v>80</v>
      </c>
      <c r="B111" s="1"/>
      <c r="C111" s="1"/>
      <c r="D111" s="1"/>
      <c r="E111" s="1"/>
      <c r="F111" s="1"/>
    </row>
    <row r="112" spans="1:6" x14ac:dyDescent="0.2">
      <c r="A112" s="3" t="s">
        <v>81</v>
      </c>
      <c r="B112" s="1">
        <v>0.75790000000000002</v>
      </c>
      <c r="C112" s="1"/>
      <c r="D112" s="1"/>
      <c r="E112" s="1"/>
      <c r="F112" s="1"/>
    </row>
    <row r="113" spans="1:9" x14ac:dyDescent="0.2">
      <c r="A113" s="3" t="s">
        <v>70</v>
      </c>
      <c r="B113" s="1">
        <v>0.85950000000000004</v>
      </c>
      <c r="C113" s="1"/>
      <c r="D113" s="1"/>
      <c r="E113" s="1"/>
      <c r="F113" s="1"/>
    </row>
    <row r="114" spans="1:9" x14ac:dyDescent="0.2">
      <c r="A114" s="3" t="s">
        <v>71</v>
      </c>
      <c r="B114" s="1" t="s">
        <v>72</v>
      </c>
      <c r="C114" s="1"/>
      <c r="D114" s="1"/>
      <c r="E114" s="1"/>
      <c r="F114" s="1"/>
    </row>
    <row r="115" spans="1:9" x14ac:dyDescent="0.2">
      <c r="A115" s="3" t="s">
        <v>79</v>
      </c>
      <c r="B115" s="1" t="s">
        <v>74</v>
      </c>
      <c r="C115" s="1"/>
      <c r="D115" s="1"/>
      <c r="E115" s="1"/>
      <c r="F115" s="1"/>
    </row>
    <row r="116" spans="1:9" x14ac:dyDescent="0.2">
      <c r="A116" s="3"/>
      <c r="B116" s="1"/>
      <c r="C116" s="1"/>
      <c r="D116" s="1"/>
      <c r="E116" s="1"/>
      <c r="F116" s="1"/>
    </row>
    <row r="117" spans="1:9" x14ac:dyDescent="0.2">
      <c r="A117" s="3" t="s">
        <v>82</v>
      </c>
      <c r="B117" s="1" t="s">
        <v>83</v>
      </c>
      <c r="C117" s="1" t="s">
        <v>84</v>
      </c>
      <c r="D117" s="1" t="s">
        <v>21</v>
      </c>
      <c r="E117" s="1" t="s">
        <v>85</v>
      </c>
      <c r="F117" s="1" t="s">
        <v>86</v>
      </c>
    </row>
    <row r="118" spans="1:9" x14ac:dyDescent="0.2">
      <c r="A118" s="3" t="s">
        <v>87</v>
      </c>
      <c r="B118" s="1">
        <v>163844</v>
      </c>
      <c r="C118" s="1">
        <v>3</v>
      </c>
      <c r="D118" s="1">
        <v>54615</v>
      </c>
      <c r="E118" s="1" t="s">
        <v>88</v>
      </c>
      <c r="F118" s="1" t="s">
        <v>89</v>
      </c>
    </row>
    <row r="119" spans="1:9" x14ac:dyDescent="0.2">
      <c r="A119" s="3" t="s">
        <v>90</v>
      </c>
      <c r="B119" s="1">
        <v>4802892</v>
      </c>
      <c r="C119" s="1">
        <v>38</v>
      </c>
      <c r="D119" s="1">
        <v>126392</v>
      </c>
      <c r="E119" s="1"/>
      <c r="F119" s="1"/>
    </row>
    <row r="120" spans="1:9" x14ac:dyDescent="0.2">
      <c r="A120" s="3" t="s">
        <v>91</v>
      </c>
      <c r="B120" s="1">
        <v>4966736</v>
      </c>
      <c r="C120" s="1">
        <v>41</v>
      </c>
      <c r="D120" s="1"/>
      <c r="E120" s="1"/>
      <c r="F120" s="1"/>
    </row>
    <row r="121" spans="1:9" x14ac:dyDescent="0.2">
      <c r="A121" s="3"/>
      <c r="B121" s="1"/>
      <c r="C121" s="1"/>
      <c r="D121" s="1"/>
      <c r="E121" s="1"/>
      <c r="F121" s="1"/>
    </row>
    <row r="122" spans="1:9" x14ac:dyDescent="0.2">
      <c r="A122" s="3" t="s">
        <v>92</v>
      </c>
      <c r="B122" s="1"/>
      <c r="C122" s="1"/>
      <c r="D122" s="1"/>
      <c r="E122" s="1"/>
      <c r="F122" s="1"/>
    </row>
    <row r="123" spans="1:9" x14ac:dyDescent="0.2">
      <c r="A123" s="3" t="s">
        <v>93</v>
      </c>
      <c r="B123" s="1">
        <v>4</v>
      </c>
      <c r="C123" s="1"/>
      <c r="D123" s="1"/>
      <c r="E123" s="1"/>
      <c r="F123" s="1"/>
    </row>
    <row r="124" spans="1:9" x14ac:dyDescent="0.2">
      <c r="A124" s="3" t="s">
        <v>94</v>
      </c>
      <c r="B124" s="1">
        <v>42</v>
      </c>
      <c r="C124" s="1"/>
      <c r="D124" s="1"/>
      <c r="E124" s="1"/>
      <c r="F124" s="1"/>
    </row>
    <row r="128" spans="1:9" x14ac:dyDescent="0.2">
      <c r="A128" s="3" t="s">
        <v>95</v>
      </c>
      <c r="B128" s="1">
        <v>1</v>
      </c>
      <c r="C128" s="1"/>
      <c r="D128" s="1"/>
      <c r="E128" s="1"/>
      <c r="F128" s="1"/>
      <c r="G128" s="1"/>
      <c r="H128" s="1"/>
      <c r="I128" s="1"/>
    </row>
    <row r="129" spans="1:9" x14ac:dyDescent="0.2">
      <c r="A129" s="3" t="s">
        <v>96</v>
      </c>
      <c r="B129" s="1">
        <v>6</v>
      </c>
      <c r="C129" s="1"/>
      <c r="D129" s="1"/>
      <c r="E129" s="1"/>
      <c r="F129" s="1"/>
      <c r="G129" s="1"/>
      <c r="H129" s="1"/>
      <c r="I129" s="1"/>
    </row>
    <row r="130" spans="1:9" x14ac:dyDescent="0.2">
      <c r="A130" s="3" t="s">
        <v>97</v>
      </c>
      <c r="B130" s="1">
        <v>0.05</v>
      </c>
      <c r="C130" s="1"/>
      <c r="D130" s="1"/>
      <c r="E130" s="1"/>
      <c r="F130" s="1"/>
      <c r="G130" s="1"/>
      <c r="H130" s="1"/>
      <c r="I130" s="1"/>
    </row>
    <row r="131" spans="1:9" x14ac:dyDescent="0.2">
      <c r="A131" s="3"/>
      <c r="B131" s="1"/>
      <c r="C131" s="1"/>
      <c r="D131" s="1"/>
      <c r="E131" s="1"/>
      <c r="F131" s="1"/>
      <c r="G131" s="1"/>
      <c r="H131" s="1"/>
      <c r="I131" s="1"/>
    </row>
    <row r="132" spans="1:9" x14ac:dyDescent="0.2">
      <c r="A132" s="3" t="s">
        <v>98</v>
      </c>
      <c r="B132" s="1" t="s">
        <v>99</v>
      </c>
      <c r="C132" s="1" t="s">
        <v>100</v>
      </c>
      <c r="D132" s="1" t="s">
        <v>101</v>
      </c>
      <c r="E132" s="1" t="s">
        <v>102</v>
      </c>
      <c r="F132" s="1" t="s">
        <v>103</v>
      </c>
      <c r="G132" s="1"/>
      <c r="H132" s="1"/>
      <c r="I132" s="1"/>
    </row>
    <row r="133" spans="1:9" x14ac:dyDescent="0.2">
      <c r="A133" s="3" t="s">
        <v>104</v>
      </c>
      <c r="B133" s="1">
        <v>-152.19999999999999</v>
      </c>
      <c r="C133" s="1" t="s">
        <v>105</v>
      </c>
      <c r="D133" s="1" t="s">
        <v>74</v>
      </c>
      <c r="E133" s="1" t="s">
        <v>72</v>
      </c>
      <c r="F133" s="1">
        <v>0.77680000000000005</v>
      </c>
      <c r="G133" s="1" t="s">
        <v>106</v>
      </c>
      <c r="H133" s="1"/>
      <c r="I133" s="1"/>
    </row>
    <row r="134" spans="1:9" x14ac:dyDescent="0.2">
      <c r="A134" s="3" t="s">
        <v>107</v>
      </c>
      <c r="B134" s="1">
        <v>-166.8</v>
      </c>
      <c r="C134" s="1" t="s">
        <v>108</v>
      </c>
      <c r="D134" s="1" t="s">
        <v>74</v>
      </c>
      <c r="E134" s="1" t="s">
        <v>72</v>
      </c>
      <c r="F134" s="1">
        <v>0.7248</v>
      </c>
      <c r="G134" s="1" t="s">
        <v>109</v>
      </c>
      <c r="H134" s="1"/>
      <c r="I134" s="1"/>
    </row>
    <row r="135" spans="1:9" x14ac:dyDescent="0.2">
      <c r="A135" s="3" t="s">
        <v>110</v>
      </c>
      <c r="B135" s="1">
        <v>-117.2</v>
      </c>
      <c r="C135" s="1" t="s">
        <v>111</v>
      </c>
      <c r="D135" s="1" t="s">
        <v>74</v>
      </c>
      <c r="E135" s="1" t="s">
        <v>72</v>
      </c>
      <c r="F135" s="1">
        <v>0.8831</v>
      </c>
      <c r="G135" s="1" t="s">
        <v>67</v>
      </c>
      <c r="H135" s="1"/>
      <c r="I135" s="1"/>
    </row>
    <row r="136" spans="1:9" x14ac:dyDescent="0.2">
      <c r="A136" s="3" t="s">
        <v>112</v>
      </c>
      <c r="B136" s="1">
        <v>-14.64</v>
      </c>
      <c r="C136" s="1" t="s">
        <v>113</v>
      </c>
      <c r="D136" s="1" t="s">
        <v>74</v>
      </c>
      <c r="E136" s="1" t="s">
        <v>72</v>
      </c>
      <c r="F136" s="1">
        <v>0.99970000000000003</v>
      </c>
      <c r="G136" s="1" t="s">
        <v>114</v>
      </c>
      <c r="H136" s="1"/>
      <c r="I136" s="1"/>
    </row>
    <row r="137" spans="1:9" x14ac:dyDescent="0.2">
      <c r="A137" s="3" t="s">
        <v>115</v>
      </c>
      <c r="B137" s="1">
        <v>35.04</v>
      </c>
      <c r="C137" s="1" t="s">
        <v>116</v>
      </c>
      <c r="D137" s="1" t="s">
        <v>74</v>
      </c>
      <c r="E137" s="1" t="s">
        <v>72</v>
      </c>
      <c r="F137" s="1">
        <v>0.99560000000000004</v>
      </c>
      <c r="G137" s="1" t="s">
        <v>117</v>
      </c>
      <c r="H137" s="1"/>
      <c r="I137" s="1"/>
    </row>
    <row r="138" spans="1:9" x14ac:dyDescent="0.2">
      <c r="A138" s="3" t="s">
        <v>118</v>
      </c>
      <c r="B138" s="1">
        <v>49.68</v>
      </c>
      <c r="C138" s="1" t="s">
        <v>119</v>
      </c>
      <c r="D138" s="1" t="s">
        <v>74</v>
      </c>
      <c r="E138" s="1" t="s">
        <v>72</v>
      </c>
      <c r="F138" s="1">
        <v>0.98770000000000002</v>
      </c>
      <c r="G138" s="1" t="s">
        <v>120</v>
      </c>
      <c r="H138" s="1"/>
      <c r="I138" s="1"/>
    </row>
    <row r="139" spans="1:9" x14ac:dyDescent="0.2">
      <c r="A139" s="3"/>
      <c r="B139" s="1"/>
      <c r="C139" s="1"/>
      <c r="D139" s="1"/>
      <c r="E139" s="1"/>
      <c r="F139" s="1"/>
      <c r="G139" s="1"/>
      <c r="H139" s="1"/>
      <c r="I139" s="1"/>
    </row>
    <row r="140" spans="1:9" x14ac:dyDescent="0.2">
      <c r="A140" s="3" t="s">
        <v>121</v>
      </c>
      <c r="B140" s="1" t="s">
        <v>122</v>
      </c>
      <c r="C140" s="1" t="s">
        <v>123</v>
      </c>
      <c r="D140" s="1" t="s">
        <v>99</v>
      </c>
      <c r="E140" s="1" t="s">
        <v>124</v>
      </c>
      <c r="F140" s="1" t="s">
        <v>125</v>
      </c>
      <c r="G140" s="1" t="s">
        <v>126</v>
      </c>
      <c r="H140" s="1" t="s">
        <v>127</v>
      </c>
      <c r="I140" s="1" t="s">
        <v>84</v>
      </c>
    </row>
    <row r="141" spans="1:9" x14ac:dyDescent="0.2">
      <c r="A141" s="3" t="s">
        <v>104</v>
      </c>
      <c r="B141" s="1">
        <v>932.2</v>
      </c>
      <c r="C141" s="1">
        <v>1084</v>
      </c>
      <c r="D141" s="1">
        <v>-152.19999999999999</v>
      </c>
      <c r="E141" s="1">
        <v>159.80000000000001</v>
      </c>
      <c r="F141" s="1">
        <v>9</v>
      </c>
      <c r="G141" s="1">
        <v>11</v>
      </c>
      <c r="H141" s="1">
        <v>1.347</v>
      </c>
      <c r="I141" s="1">
        <v>38</v>
      </c>
    </row>
    <row r="142" spans="1:9" x14ac:dyDescent="0.2">
      <c r="A142" s="3" t="s">
        <v>107</v>
      </c>
      <c r="B142" s="1">
        <v>932.2</v>
      </c>
      <c r="C142" s="1">
        <v>1099</v>
      </c>
      <c r="D142" s="1">
        <v>-166.8</v>
      </c>
      <c r="E142" s="1">
        <v>159.80000000000001</v>
      </c>
      <c r="F142" s="1">
        <v>9</v>
      </c>
      <c r="G142" s="1">
        <v>11</v>
      </c>
      <c r="H142" s="1">
        <v>1.4770000000000001</v>
      </c>
      <c r="I142" s="1">
        <v>38</v>
      </c>
    </row>
    <row r="143" spans="1:9" x14ac:dyDescent="0.2">
      <c r="A143" s="3" t="s">
        <v>110</v>
      </c>
      <c r="B143" s="1">
        <v>932.2</v>
      </c>
      <c r="C143" s="1">
        <v>1049</v>
      </c>
      <c r="D143" s="1">
        <v>-117.2</v>
      </c>
      <c r="E143" s="1">
        <v>159.80000000000001</v>
      </c>
      <c r="F143" s="1">
        <v>9</v>
      </c>
      <c r="G143" s="1">
        <v>11</v>
      </c>
      <c r="H143" s="1">
        <v>1.0369999999999999</v>
      </c>
      <c r="I143" s="1">
        <v>38</v>
      </c>
    </row>
    <row r="144" spans="1:9" x14ac:dyDescent="0.2">
      <c r="A144" s="3" t="s">
        <v>112</v>
      </c>
      <c r="B144" s="1">
        <v>1084</v>
      </c>
      <c r="C144" s="1">
        <v>1099</v>
      </c>
      <c r="D144" s="1">
        <v>-14.64</v>
      </c>
      <c r="E144" s="1">
        <v>151.6</v>
      </c>
      <c r="F144" s="1">
        <v>11</v>
      </c>
      <c r="G144" s="1">
        <v>11</v>
      </c>
      <c r="H144" s="1">
        <v>0.1366</v>
      </c>
      <c r="I144" s="1">
        <v>38</v>
      </c>
    </row>
    <row r="145" spans="1:9" x14ac:dyDescent="0.2">
      <c r="A145" s="3" t="s">
        <v>115</v>
      </c>
      <c r="B145" s="1">
        <v>1084</v>
      </c>
      <c r="C145" s="1">
        <v>1049</v>
      </c>
      <c r="D145" s="1">
        <v>35.04</v>
      </c>
      <c r="E145" s="1">
        <v>151.6</v>
      </c>
      <c r="F145" s="1">
        <v>11</v>
      </c>
      <c r="G145" s="1">
        <v>11</v>
      </c>
      <c r="H145" s="1">
        <v>0.32690000000000002</v>
      </c>
      <c r="I145" s="1">
        <v>38</v>
      </c>
    </row>
    <row r="146" spans="1:9" x14ac:dyDescent="0.2">
      <c r="A146" s="3" t="s">
        <v>118</v>
      </c>
      <c r="B146" s="1">
        <v>1099</v>
      </c>
      <c r="C146" s="1">
        <v>1049</v>
      </c>
      <c r="D146" s="1">
        <v>49.68</v>
      </c>
      <c r="E146" s="1">
        <v>151.6</v>
      </c>
      <c r="F146" s="1">
        <v>11</v>
      </c>
      <c r="G146" s="1">
        <v>11</v>
      </c>
      <c r="H146" s="1">
        <v>0.46350000000000002</v>
      </c>
      <c r="I146" s="1">
        <v>38</v>
      </c>
    </row>
    <row r="147" spans="1:9" x14ac:dyDescent="0.2">
      <c r="A147" s="3"/>
      <c r="B147" s="1"/>
      <c r="C147" s="1"/>
      <c r="D147" s="1"/>
      <c r="E147" s="1"/>
      <c r="F147" s="1"/>
      <c r="G147" s="1"/>
      <c r="H147" s="1"/>
      <c r="I1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FE170-5884-B74D-B887-73C91A7734C9}">
  <dimension ref="A1:I95"/>
  <sheetViews>
    <sheetView workbookViewId="0">
      <selection activeCell="F32" sqref="F32"/>
    </sheetView>
  </sheetViews>
  <sheetFormatPr baseColWidth="10" defaultRowHeight="16" x14ac:dyDescent="0.2"/>
  <cols>
    <col min="1" max="1" width="9" customWidth="1"/>
  </cols>
  <sheetData>
    <row r="1" spans="1:8" x14ac:dyDescent="0.2">
      <c r="A1" s="8" t="s">
        <v>129</v>
      </c>
    </row>
    <row r="3" spans="1:8" x14ac:dyDescent="0.2">
      <c r="B3" s="2" t="s">
        <v>21</v>
      </c>
      <c r="D3" s="2" t="s">
        <v>22</v>
      </c>
      <c r="F3" s="2" t="s">
        <v>23</v>
      </c>
      <c r="H3" s="2" t="s">
        <v>24</v>
      </c>
    </row>
    <row r="4" spans="1:8" x14ac:dyDescent="0.2">
      <c r="B4" s="1">
        <v>42.741999999999997</v>
      </c>
      <c r="D4" s="1">
        <v>28.654</v>
      </c>
      <c r="F4" s="1">
        <v>19.495000000000001</v>
      </c>
      <c r="H4" s="1">
        <v>25.643999999999998</v>
      </c>
    </row>
    <row r="5" spans="1:8" x14ac:dyDescent="0.2">
      <c r="B5" s="1">
        <v>33.017000000000003</v>
      </c>
      <c r="D5" s="1">
        <v>34.517000000000003</v>
      </c>
      <c r="F5" s="1">
        <v>22.742000000000001</v>
      </c>
      <c r="H5" s="1">
        <v>31.436</v>
      </c>
    </row>
    <row r="6" spans="1:8" x14ac:dyDescent="0.2">
      <c r="B6" s="1">
        <v>41.417000000000002</v>
      </c>
      <c r="D6" s="1">
        <v>28.532</v>
      </c>
      <c r="F6" s="1">
        <v>25.690999999999999</v>
      </c>
      <c r="H6" s="1">
        <v>28.905999999999999</v>
      </c>
    </row>
    <row r="7" spans="1:8" x14ac:dyDescent="0.2">
      <c r="B7" s="1">
        <v>47.959000000000003</v>
      </c>
      <c r="D7" s="1">
        <v>36.308</v>
      </c>
      <c r="F7" s="1">
        <v>33.805</v>
      </c>
      <c r="H7" s="1">
        <v>27.753</v>
      </c>
    </row>
    <row r="8" spans="1:8" x14ac:dyDescent="0.2">
      <c r="B8" s="1">
        <v>29.149000000000001</v>
      </c>
      <c r="D8" s="1">
        <v>25.829000000000001</v>
      </c>
      <c r="F8" s="1">
        <v>25.321999999999999</v>
      </c>
      <c r="H8" s="1">
        <v>26.995999999999999</v>
      </c>
    </row>
    <row r="9" spans="1:8" x14ac:dyDescent="0.2">
      <c r="B9" s="1">
        <v>38.856000000000002</v>
      </c>
      <c r="D9" s="1">
        <v>31.231999999999999</v>
      </c>
      <c r="F9" s="1">
        <v>37.395000000000003</v>
      </c>
      <c r="H9" s="1">
        <v>30.452000000000002</v>
      </c>
    </row>
    <row r="10" spans="1:8" x14ac:dyDescent="0.2">
      <c r="B10" s="1">
        <v>36.286999999999999</v>
      </c>
      <c r="D10" s="1">
        <v>47.92</v>
      </c>
      <c r="F10" s="1">
        <v>31.687999999999999</v>
      </c>
      <c r="H10" s="1">
        <v>37.292000000000002</v>
      </c>
    </row>
    <row r="11" spans="1:8" x14ac:dyDescent="0.2">
      <c r="B11" s="1">
        <v>31.562000000000001</v>
      </c>
      <c r="D11" s="1">
        <v>32.384999999999998</v>
      </c>
      <c r="F11" s="1">
        <v>26.774000000000001</v>
      </c>
      <c r="H11" s="1">
        <v>27.422000000000001</v>
      </c>
    </row>
    <row r="12" spans="1:8" x14ac:dyDescent="0.2">
      <c r="B12" s="1">
        <v>33.323</v>
      </c>
      <c r="D12" s="1">
        <v>27.98</v>
      </c>
      <c r="F12" s="1">
        <v>37.136000000000003</v>
      </c>
      <c r="H12" s="1">
        <v>33.555999999999997</v>
      </c>
    </row>
    <row r="13" spans="1:8" x14ac:dyDescent="0.2">
      <c r="B13" s="1">
        <v>41.834000000000003</v>
      </c>
      <c r="D13" s="1">
        <v>33.469000000000001</v>
      </c>
      <c r="F13" s="1">
        <v>32.534999999999997</v>
      </c>
      <c r="H13" s="1">
        <v>25.172999999999998</v>
      </c>
    </row>
    <row r="14" spans="1:8" x14ac:dyDescent="0.2">
      <c r="B14" s="1">
        <v>37.036999999999999</v>
      </c>
      <c r="D14" s="1">
        <v>30.658999999999999</v>
      </c>
      <c r="F14" s="1">
        <v>32.508000000000003</v>
      </c>
      <c r="H14" s="1">
        <v>38.899000000000001</v>
      </c>
    </row>
    <row r="15" spans="1:8" x14ac:dyDescent="0.2">
      <c r="B15" s="1">
        <v>33.042999999999999</v>
      </c>
      <c r="D15" s="1">
        <v>28.010999999999999</v>
      </c>
      <c r="F15" s="1">
        <v>24.972999999999999</v>
      </c>
      <c r="H15" s="1">
        <v>24.396000000000001</v>
      </c>
    </row>
    <row r="16" spans="1:8" x14ac:dyDescent="0.2">
      <c r="B16" s="1">
        <v>44.735999999999997</v>
      </c>
      <c r="D16" s="1">
        <v>23.922000000000001</v>
      </c>
      <c r="F16" s="1">
        <v>26.282</v>
      </c>
      <c r="H16" s="1">
        <v>23.812000000000001</v>
      </c>
    </row>
    <row r="17" spans="1:8" x14ac:dyDescent="0.2">
      <c r="B17" s="1">
        <v>43.542999999999999</v>
      </c>
      <c r="D17" s="1">
        <v>32.86</v>
      </c>
      <c r="F17" s="1">
        <v>26.009</v>
      </c>
      <c r="H17" s="1">
        <v>28.747</v>
      </c>
    </row>
    <row r="18" spans="1:8" x14ac:dyDescent="0.2">
      <c r="B18" s="1">
        <v>35.268999999999998</v>
      </c>
      <c r="D18" s="1">
        <v>30.143000000000001</v>
      </c>
      <c r="F18" s="1">
        <v>27.613</v>
      </c>
      <c r="H18" s="1">
        <v>32.186</v>
      </c>
    </row>
    <row r="19" spans="1:8" x14ac:dyDescent="0.2">
      <c r="B19" s="1">
        <v>33.542999999999999</v>
      </c>
      <c r="D19" s="1">
        <v>29.088999999999999</v>
      </c>
      <c r="F19" s="1">
        <v>29.436</v>
      </c>
      <c r="H19" s="1">
        <v>30.013000000000002</v>
      </c>
    </row>
    <row r="20" spans="1:8" x14ac:dyDescent="0.2">
      <c r="B20" s="1">
        <v>32.588999999999999</v>
      </c>
      <c r="D20" s="1">
        <v>28.835000000000001</v>
      </c>
      <c r="F20" s="1">
        <v>23.454000000000001</v>
      </c>
      <c r="H20" s="1">
        <v>26.018999999999998</v>
      </c>
    </row>
    <row r="21" spans="1:8" x14ac:dyDescent="0.2">
      <c r="B21" s="1">
        <v>33.420999999999999</v>
      </c>
      <c r="D21" s="1">
        <v>27.422000000000001</v>
      </c>
      <c r="F21" s="1">
        <v>39.512999999999998</v>
      </c>
      <c r="H21" s="1">
        <v>41.972999999999999</v>
      </c>
    </row>
    <row r="22" spans="1:8" x14ac:dyDescent="0.2">
      <c r="B22" s="1">
        <v>31.061</v>
      </c>
      <c r="D22" s="1">
        <v>29.777999999999999</v>
      </c>
      <c r="F22" s="1">
        <v>39.305</v>
      </c>
      <c r="H22" s="1">
        <v>31.788</v>
      </c>
    </row>
    <row r="23" spans="1:8" x14ac:dyDescent="0.2">
      <c r="B23" s="1">
        <v>46.161999999999999</v>
      </c>
      <c r="D23" s="1">
        <v>36.204999999999998</v>
      </c>
      <c r="F23" s="1">
        <v>26.077000000000002</v>
      </c>
      <c r="H23" s="1">
        <v>31.375</v>
      </c>
    </row>
    <row r="24" spans="1:8" x14ac:dyDescent="0.2">
      <c r="B24" s="1">
        <v>30.289000000000001</v>
      </c>
      <c r="D24" s="1">
        <v>34.578000000000003</v>
      </c>
      <c r="H24" s="1">
        <v>42.814</v>
      </c>
    </row>
    <row r="25" spans="1:8" x14ac:dyDescent="0.2">
      <c r="B25" s="1">
        <v>30.486000000000001</v>
      </c>
      <c r="D25" s="1">
        <v>31.826000000000001</v>
      </c>
      <c r="H25" s="1">
        <v>29.219000000000001</v>
      </c>
    </row>
    <row r="26" spans="1:8" x14ac:dyDescent="0.2">
      <c r="A26" s="5"/>
      <c r="B26" s="1">
        <v>29.149000000000001</v>
      </c>
      <c r="D26" s="1">
        <v>26.248000000000001</v>
      </c>
      <c r="H26" s="1">
        <v>34.298000000000002</v>
      </c>
    </row>
    <row r="27" spans="1:8" x14ac:dyDescent="0.2">
      <c r="B27" s="1">
        <v>31.061</v>
      </c>
      <c r="D27" s="1">
        <v>35.529000000000003</v>
      </c>
      <c r="H27" s="1">
        <v>36.744</v>
      </c>
    </row>
    <row r="28" spans="1:8" x14ac:dyDescent="0.2">
      <c r="B28" s="1">
        <v>41.220999999999997</v>
      </c>
      <c r="D28" s="1">
        <v>33.231999999999999</v>
      </c>
      <c r="H28" s="1">
        <v>39.436</v>
      </c>
    </row>
    <row r="29" spans="1:8" x14ac:dyDescent="0.2">
      <c r="B29" s="1">
        <v>32.24</v>
      </c>
      <c r="D29" s="1">
        <v>31.984000000000002</v>
      </c>
      <c r="H29" s="1">
        <v>27.588999999999999</v>
      </c>
    </row>
    <row r="30" spans="1:8" x14ac:dyDescent="0.2">
      <c r="B30" s="1">
        <v>28.585000000000001</v>
      </c>
      <c r="D30" s="1">
        <v>21.302</v>
      </c>
      <c r="H30" s="1">
        <v>26.853000000000002</v>
      </c>
    </row>
    <row r="31" spans="1:8" x14ac:dyDescent="0.2">
      <c r="B31" s="1">
        <v>33.209000000000003</v>
      </c>
      <c r="D31" s="1">
        <v>33.616999999999997</v>
      </c>
      <c r="E31" s="1"/>
      <c r="F31" s="1"/>
    </row>
    <row r="32" spans="1:8" x14ac:dyDescent="0.2">
      <c r="B32" s="1">
        <v>39.892000000000003</v>
      </c>
      <c r="C32" s="1"/>
      <c r="E32" s="1"/>
    </row>
    <row r="37" spans="1:6" x14ac:dyDescent="0.2">
      <c r="A37" s="3" t="s">
        <v>64</v>
      </c>
      <c r="B37" s="1" t="s">
        <v>130</v>
      </c>
      <c r="C37" s="1"/>
      <c r="D37" s="1"/>
      <c r="E37" s="1"/>
      <c r="F37" s="1"/>
    </row>
    <row r="38" spans="1:6" x14ac:dyDescent="0.2">
      <c r="A38" s="3" t="s">
        <v>66</v>
      </c>
      <c r="B38" s="1" t="s">
        <v>67</v>
      </c>
      <c r="C38" s="1"/>
      <c r="D38" s="1"/>
      <c r="E38" s="1"/>
      <c r="F38" s="1"/>
    </row>
    <row r="39" spans="1:6" x14ac:dyDescent="0.2">
      <c r="A39" s="3"/>
      <c r="B39" s="1"/>
      <c r="C39" s="1"/>
      <c r="D39" s="1"/>
      <c r="E39" s="1"/>
      <c r="F39" s="1"/>
    </row>
    <row r="40" spans="1:6" x14ac:dyDescent="0.2">
      <c r="A40" s="3" t="s">
        <v>68</v>
      </c>
      <c r="B40" s="1"/>
      <c r="C40" s="1"/>
      <c r="D40" s="1"/>
      <c r="E40" s="1"/>
      <c r="F40" s="1"/>
    </row>
    <row r="41" spans="1:6" x14ac:dyDescent="0.2">
      <c r="A41" s="3" t="s">
        <v>69</v>
      </c>
      <c r="B41" s="1">
        <v>7.125</v>
      </c>
      <c r="C41" s="1"/>
      <c r="D41" s="1"/>
      <c r="E41" s="1"/>
      <c r="F41" s="1"/>
    </row>
    <row r="42" spans="1:6" x14ac:dyDescent="0.2">
      <c r="A42" s="3" t="s">
        <v>70</v>
      </c>
      <c r="B42" s="1">
        <v>2.0000000000000001E-4</v>
      </c>
      <c r="C42" s="1"/>
      <c r="D42" s="1"/>
      <c r="E42" s="1"/>
      <c r="F42" s="1"/>
    </row>
    <row r="43" spans="1:6" x14ac:dyDescent="0.2">
      <c r="A43" s="3" t="s">
        <v>71</v>
      </c>
      <c r="B43" s="1" t="s">
        <v>131</v>
      </c>
      <c r="C43" s="1"/>
      <c r="D43" s="1"/>
      <c r="E43" s="1"/>
      <c r="F43" s="1"/>
    </row>
    <row r="44" spans="1:6" x14ac:dyDescent="0.2">
      <c r="A44" s="3" t="s">
        <v>73</v>
      </c>
      <c r="B44" s="1" t="s">
        <v>132</v>
      </c>
      <c r="C44" s="1"/>
      <c r="D44" s="1"/>
      <c r="E44" s="1"/>
      <c r="F44" s="1"/>
    </row>
    <row r="45" spans="1:6" x14ac:dyDescent="0.2">
      <c r="A45" s="3" t="s">
        <v>75</v>
      </c>
      <c r="B45" s="1">
        <v>0.17610000000000001</v>
      </c>
      <c r="C45" s="1"/>
      <c r="D45" s="1"/>
      <c r="E45" s="1"/>
      <c r="F45" s="1"/>
    </row>
    <row r="46" spans="1:6" x14ac:dyDescent="0.2">
      <c r="A46" s="3"/>
      <c r="B46" s="1"/>
      <c r="C46" s="1"/>
      <c r="D46" s="1"/>
      <c r="E46" s="1"/>
      <c r="F46" s="1"/>
    </row>
    <row r="47" spans="1:6" x14ac:dyDescent="0.2">
      <c r="A47" s="3" t="s">
        <v>76</v>
      </c>
      <c r="B47" s="1"/>
      <c r="C47" s="1"/>
      <c r="D47" s="1"/>
      <c r="E47" s="1"/>
      <c r="F47" s="1"/>
    </row>
    <row r="48" spans="1:6" x14ac:dyDescent="0.2">
      <c r="A48" s="3" t="s">
        <v>77</v>
      </c>
      <c r="B48" s="1" t="s">
        <v>133</v>
      </c>
      <c r="C48" s="1"/>
      <c r="D48" s="1"/>
      <c r="E48" s="1"/>
      <c r="F48" s="1"/>
    </row>
    <row r="49" spans="1:6" x14ac:dyDescent="0.2">
      <c r="A49" s="3" t="s">
        <v>70</v>
      </c>
      <c r="B49" s="1">
        <v>0.68759999999999999</v>
      </c>
      <c r="C49" s="1"/>
      <c r="D49" s="1"/>
      <c r="E49" s="1"/>
      <c r="F49" s="1"/>
    </row>
    <row r="50" spans="1:6" x14ac:dyDescent="0.2">
      <c r="A50" s="3" t="s">
        <v>71</v>
      </c>
      <c r="B50" s="1" t="s">
        <v>72</v>
      </c>
      <c r="C50" s="1"/>
      <c r="D50" s="1"/>
      <c r="E50" s="1"/>
      <c r="F50" s="1"/>
    </row>
    <row r="51" spans="1:6" x14ac:dyDescent="0.2">
      <c r="A51" s="3" t="s">
        <v>79</v>
      </c>
      <c r="B51" s="1" t="s">
        <v>74</v>
      </c>
      <c r="C51" s="1"/>
      <c r="D51" s="1"/>
      <c r="E51" s="1"/>
      <c r="F51" s="1"/>
    </row>
    <row r="52" spans="1:6" x14ac:dyDescent="0.2">
      <c r="A52" s="3"/>
      <c r="B52" s="1"/>
      <c r="C52" s="1"/>
      <c r="D52" s="1"/>
      <c r="E52" s="1"/>
      <c r="F52" s="1"/>
    </row>
    <row r="53" spans="1:6" x14ac:dyDescent="0.2">
      <c r="A53" s="3" t="s">
        <v>80</v>
      </c>
      <c r="B53" s="1"/>
      <c r="C53" s="1"/>
      <c r="D53" s="1"/>
      <c r="E53" s="1"/>
      <c r="F53" s="1"/>
    </row>
    <row r="54" spans="1:6" x14ac:dyDescent="0.2">
      <c r="A54" s="3" t="s">
        <v>81</v>
      </c>
      <c r="B54" s="1">
        <v>0.70720000000000005</v>
      </c>
      <c r="C54" s="1"/>
      <c r="D54" s="1"/>
      <c r="E54" s="1"/>
      <c r="F54" s="1"/>
    </row>
    <row r="55" spans="1:6" x14ac:dyDescent="0.2">
      <c r="A55" s="3" t="s">
        <v>70</v>
      </c>
      <c r="B55" s="1">
        <v>0.87150000000000005</v>
      </c>
      <c r="C55" s="1"/>
      <c r="D55" s="1"/>
      <c r="E55" s="1"/>
      <c r="F55" s="1"/>
    </row>
    <row r="56" spans="1:6" x14ac:dyDescent="0.2">
      <c r="A56" s="3" t="s">
        <v>71</v>
      </c>
      <c r="B56" s="1" t="s">
        <v>72</v>
      </c>
      <c r="C56" s="1"/>
      <c r="D56" s="1"/>
      <c r="E56" s="1"/>
      <c r="F56" s="1"/>
    </row>
    <row r="57" spans="1:6" x14ac:dyDescent="0.2">
      <c r="A57" s="3" t="s">
        <v>79</v>
      </c>
      <c r="B57" s="1" t="s">
        <v>74</v>
      </c>
      <c r="C57" s="1"/>
      <c r="D57" s="1"/>
      <c r="E57" s="1"/>
      <c r="F57" s="1"/>
    </row>
    <row r="58" spans="1:6" x14ac:dyDescent="0.2">
      <c r="A58" s="3"/>
      <c r="B58" s="1"/>
      <c r="C58" s="1"/>
      <c r="D58" s="1"/>
      <c r="E58" s="1"/>
      <c r="F58" s="1"/>
    </row>
    <row r="59" spans="1:6" x14ac:dyDescent="0.2">
      <c r="A59" s="3" t="s">
        <v>82</v>
      </c>
      <c r="B59" s="1" t="s">
        <v>83</v>
      </c>
      <c r="C59" s="1" t="s">
        <v>84</v>
      </c>
      <c r="D59" s="1" t="s">
        <v>21</v>
      </c>
      <c r="E59" s="1" t="s">
        <v>85</v>
      </c>
      <c r="F59" s="1" t="s">
        <v>86</v>
      </c>
    </row>
    <row r="60" spans="1:6" x14ac:dyDescent="0.2">
      <c r="A60" s="3" t="s">
        <v>87</v>
      </c>
      <c r="B60" s="1">
        <v>628.20000000000005</v>
      </c>
      <c r="C60" s="1">
        <v>3</v>
      </c>
      <c r="D60" s="1">
        <v>209.4</v>
      </c>
      <c r="E60" s="1" t="s">
        <v>134</v>
      </c>
      <c r="F60" s="1" t="s">
        <v>135</v>
      </c>
    </row>
    <row r="61" spans="1:6" x14ac:dyDescent="0.2">
      <c r="A61" s="3" t="s">
        <v>90</v>
      </c>
      <c r="B61" s="1">
        <v>2939</v>
      </c>
      <c r="C61" s="1">
        <v>100</v>
      </c>
      <c r="D61" s="1">
        <v>29.39</v>
      </c>
      <c r="E61" s="1"/>
      <c r="F61" s="1"/>
    </row>
    <row r="62" spans="1:6" x14ac:dyDescent="0.2">
      <c r="A62" s="3" t="s">
        <v>91</v>
      </c>
      <c r="B62" s="1">
        <v>3567</v>
      </c>
      <c r="C62" s="1">
        <v>103</v>
      </c>
      <c r="D62" s="1"/>
      <c r="E62" s="1"/>
      <c r="F62" s="1"/>
    </row>
    <row r="63" spans="1:6" x14ac:dyDescent="0.2">
      <c r="A63" s="3"/>
      <c r="B63" s="1"/>
      <c r="C63" s="1"/>
      <c r="D63" s="1"/>
      <c r="E63" s="1"/>
      <c r="F63" s="1"/>
    </row>
    <row r="64" spans="1:6" x14ac:dyDescent="0.2">
      <c r="A64" s="3" t="s">
        <v>92</v>
      </c>
      <c r="B64" s="1"/>
      <c r="C64" s="1"/>
      <c r="D64" s="1"/>
      <c r="E64" s="1"/>
      <c r="F64" s="1"/>
    </row>
    <row r="65" spans="1:9" x14ac:dyDescent="0.2">
      <c r="A65" s="3" t="s">
        <v>93</v>
      </c>
      <c r="B65" s="1">
        <v>4</v>
      </c>
      <c r="C65" s="1"/>
      <c r="D65" s="1"/>
      <c r="E65" s="1"/>
      <c r="F65" s="1"/>
    </row>
    <row r="66" spans="1:9" x14ac:dyDescent="0.2">
      <c r="A66" s="3" t="s">
        <v>94</v>
      </c>
      <c r="B66" s="1">
        <v>104</v>
      </c>
      <c r="C66" s="1"/>
      <c r="D66" s="1"/>
      <c r="E66" s="1"/>
      <c r="F66" s="1"/>
    </row>
    <row r="70" spans="1:9" x14ac:dyDescent="0.2">
      <c r="A70" s="3" t="s">
        <v>95</v>
      </c>
      <c r="B70" s="1">
        <v>1</v>
      </c>
      <c r="C70" s="1"/>
      <c r="D70" s="1"/>
      <c r="E70" s="1"/>
      <c r="F70" s="1"/>
      <c r="G70" s="1"/>
      <c r="H70" s="1"/>
      <c r="I70" s="1"/>
    </row>
    <row r="71" spans="1:9" x14ac:dyDescent="0.2">
      <c r="A71" s="3" t="s">
        <v>96</v>
      </c>
      <c r="B71" s="1">
        <v>6</v>
      </c>
      <c r="C71" s="1"/>
      <c r="D71" s="1"/>
      <c r="E71" s="1"/>
      <c r="F71" s="1"/>
      <c r="G71" s="1"/>
      <c r="H71" s="1"/>
      <c r="I71" s="1"/>
    </row>
    <row r="72" spans="1:9" x14ac:dyDescent="0.2">
      <c r="A72" s="3" t="s">
        <v>97</v>
      </c>
      <c r="B72" s="1">
        <v>0.05</v>
      </c>
      <c r="C72" s="1"/>
      <c r="D72" s="1"/>
      <c r="E72" s="1"/>
      <c r="F72" s="1"/>
      <c r="G72" s="1"/>
      <c r="H72" s="1"/>
      <c r="I72" s="1"/>
    </row>
    <row r="73" spans="1:9" x14ac:dyDescent="0.2">
      <c r="A73" s="3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3" t="s">
        <v>98</v>
      </c>
      <c r="B74" s="1" t="s">
        <v>99</v>
      </c>
      <c r="C74" s="1" t="s">
        <v>100</v>
      </c>
      <c r="D74" s="1" t="s">
        <v>101</v>
      </c>
      <c r="E74" s="1" t="s">
        <v>102</v>
      </c>
      <c r="F74" s="1" t="s">
        <v>103</v>
      </c>
      <c r="G74" s="1"/>
      <c r="H74" s="1"/>
      <c r="I74" s="1"/>
    </row>
    <row r="75" spans="1:9" x14ac:dyDescent="0.2">
      <c r="A75" s="3" t="s">
        <v>104</v>
      </c>
      <c r="B75" s="1">
        <v>4.8090000000000002</v>
      </c>
      <c r="C75" s="1" t="s">
        <v>136</v>
      </c>
      <c r="D75" s="1" t="s">
        <v>132</v>
      </c>
      <c r="E75" s="1" t="s">
        <v>137</v>
      </c>
      <c r="F75" s="1">
        <v>6.1999999999999998E-3</v>
      </c>
      <c r="G75" s="1" t="s">
        <v>106</v>
      </c>
      <c r="H75" s="1"/>
      <c r="I75" s="1"/>
    </row>
    <row r="76" spans="1:9" x14ac:dyDescent="0.2">
      <c r="A76" s="3" t="s">
        <v>107</v>
      </c>
      <c r="B76" s="1">
        <v>6.5670000000000002</v>
      </c>
      <c r="C76" s="1" t="s">
        <v>138</v>
      </c>
      <c r="D76" s="1" t="s">
        <v>132</v>
      </c>
      <c r="E76" s="1" t="s">
        <v>131</v>
      </c>
      <c r="F76" s="1">
        <v>4.0000000000000002E-4</v>
      </c>
      <c r="G76" s="1" t="s">
        <v>109</v>
      </c>
      <c r="H76" s="1"/>
      <c r="I76" s="1"/>
    </row>
    <row r="77" spans="1:9" x14ac:dyDescent="0.2">
      <c r="A77" s="3" t="s">
        <v>110</v>
      </c>
      <c r="B77" s="1">
        <v>4.8140000000000001</v>
      </c>
      <c r="C77" s="1" t="s">
        <v>139</v>
      </c>
      <c r="D77" s="1" t="s">
        <v>132</v>
      </c>
      <c r="E77" s="1" t="s">
        <v>137</v>
      </c>
      <c r="F77" s="1">
        <v>6.7999999999999996E-3</v>
      </c>
      <c r="G77" s="1" t="s">
        <v>67</v>
      </c>
      <c r="H77" s="1"/>
      <c r="I77" s="1"/>
    </row>
    <row r="78" spans="1:9" x14ac:dyDescent="0.2">
      <c r="A78" s="3" t="s">
        <v>112</v>
      </c>
      <c r="B78" s="1">
        <v>1.758</v>
      </c>
      <c r="C78" s="1" t="s">
        <v>140</v>
      </c>
      <c r="D78" s="1" t="s">
        <v>74</v>
      </c>
      <c r="E78" s="1" t="s">
        <v>72</v>
      </c>
      <c r="F78" s="1">
        <v>0.68579999999999997</v>
      </c>
      <c r="G78" s="1" t="s">
        <v>114</v>
      </c>
      <c r="H78" s="1"/>
      <c r="I78" s="1"/>
    </row>
    <row r="79" spans="1:9" x14ac:dyDescent="0.2">
      <c r="A79" s="3" t="s">
        <v>115</v>
      </c>
      <c r="B79" s="1">
        <v>4.8069999999999996E-3</v>
      </c>
      <c r="C79" s="1" t="s">
        <v>141</v>
      </c>
      <c r="D79" s="1" t="s">
        <v>74</v>
      </c>
      <c r="E79" s="1" t="s">
        <v>72</v>
      </c>
      <c r="F79" s="1" t="s">
        <v>142</v>
      </c>
      <c r="G79" s="1" t="s">
        <v>117</v>
      </c>
      <c r="H79" s="1"/>
      <c r="I79" s="1"/>
    </row>
    <row r="80" spans="1:9" x14ac:dyDescent="0.2">
      <c r="A80" s="3" t="s">
        <v>118</v>
      </c>
      <c r="B80" s="1">
        <v>-1.7529999999999999</v>
      </c>
      <c r="C80" s="1" t="s">
        <v>143</v>
      </c>
      <c r="D80" s="1" t="s">
        <v>74</v>
      </c>
      <c r="E80" s="1" t="s">
        <v>72</v>
      </c>
      <c r="F80" s="1">
        <v>0.69279999999999997</v>
      </c>
      <c r="G80" s="1" t="s">
        <v>120</v>
      </c>
      <c r="H80" s="1"/>
      <c r="I80" s="1"/>
    </row>
    <row r="81" spans="1:9" x14ac:dyDescent="0.2">
      <c r="A81" s="3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3" t="s">
        <v>121</v>
      </c>
      <c r="B82" s="1" t="s">
        <v>122</v>
      </c>
      <c r="C82" s="1" t="s">
        <v>123</v>
      </c>
      <c r="D82" s="1" t="s">
        <v>99</v>
      </c>
      <c r="E82" s="1" t="s">
        <v>124</v>
      </c>
      <c r="F82" s="1" t="s">
        <v>125</v>
      </c>
      <c r="G82" s="1" t="s">
        <v>126</v>
      </c>
      <c r="H82" s="1" t="s">
        <v>127</v>
      </c>
      <c r="I82" s="1" t="s">
        <v>84</v>
      </c>
    </row>
    <row r="83" spans="1:9" x14ac:dyDescent="0.2">
      <c r="A83" s="3" t="s">
        <v>104</v>
      </c>
      <c r="B83" s="1">
        <v>35.950000000000003</v>
      </c>
      <c r="C83" s="1">
        <v>31.15</v>
      </c>
      <c r="D83" s="1">
        <v>4.8090000000000002</v>
      </c>
      <c r="E83" s="1">
        <v>1.4359999999999999</v>
      </c>
      <c r="F83" s="1">
        <v>29</v>
      </c>
      <c r="G83" s="1">
        <v>28</v>
      </c>
      <c r="H83" s="1">
        <v>4.7350000000000003</v>
      </c>
      <c r="I83" s="1">
        <v>100</v>
      </c>
    </row>
    <row r="84" spans="1:9" x14ac:dyDescent="0.2">
      <c r="A84" s="3" t="s">
        <v>107</v>
      </c>
      <c r="B84" s="1">
        <v>35.950000000000003</v>
      </c>
      <c r="C84" s="1">
        <v>29.39</v>
      </c>
      <c r="D84" s="1">
        <v>6.5670000000000002</v>
      </c>
      <c r="E84" s="1">
        <v>1.5760000000000001</v>
      </c>
      <c r="F84" s="1">
        <v>29</v>
      </c>
      <c r="G84" s="1">
        <v>20</v>
      </c>
      <c r="H84" s="1">
        <v>5.8940000000000001</v>
      </c>
      <c r="I84" s="1">
        <v>100</v>
      </c>
    </row>
    <row r="85" spans="1:9" x14ac:dyDescent="0.2">
      <c r="A85" s="3" t="s">
        <v>110</v>
      </c>
      <c r="B85" s="1">
        <v>35.950000000000003</v>
      </c>
      <c r="C85" s="1">
        <v>31.14</v>
      </c>
      <c r="D85" s="1">
        <v>4.8140000000000001</v>
      </c>
      <c r="E85" s="1">
        <v>1.45</v>
      </c>
      <c r="F85" s="1">
        <v>29</v>
      </c>
      <c r="G85" s="1">
        <v>27</v>
      </c>
      <c r="H85" s="1">
        <v>4.6959999999999997</v>
      </c>
      <c r="I85" s="1">
        <v>100</v>
      </c>
    </row>
    <row r="86" spans="1:9" x14ac:dyDescent="0.2">
      <c r="A86" s="3" t="s">
        <v>112</v>
      </c>
      <c r="B86" s="1">
        <v>31.15</v>
      </c>
      <c r="C86" s="1">
        <v>29.39</v>
      </c>
      <c r="D86" s="1">
        <v>1.758</v>
      </c>
      <c r="E86" s="1">
        <v>1.587</v>
      </c>
      <c r="F86" s="1">
        <v>28</v>
      </c>
      <c r="G86" s="1">
        <v>20</v>
      </c>
      <c r="H86" s="1">
        <v>1.5660000000000001</v>
      </c>
      <c r="I86" s="1">
        <v>100</v>
      </c>
    </row>
    <row r="87" spans="1:9" x14ac:dyDescent="0.2">
      <c r="A87" s="3" t="s">
        <v>115</v>
      </c>
      <c r="B87" s="1">
        <v>31.15</v>
      </c>
      <c r="C87" s="1">
        <v>31.14</v>
      </c>
      <c r="D87" s="1">
        <v>4.8069999999999996E-3</v>
      </c>
      <c r="E87" s="1">
        <v>1.462</v>
      </c>
      <c r="F87" s="1">
        <v>28</v>
      </c>
      <c r="G87" s="1">
        <v>27</v>
      </c>
      <c r="H87" s="1">
        <v>4.6490000000000004E-3</v>
      </c>
      <c r="I87" s="1">
        <v>100</v>
      </c>
    </row>
    <row r="88" spans="1:9" x14ac:dyDescent="0.2">
      <c r="A88" s="3" t="s">
        <v>118</v>
      </c>
      <c r="B88" s="1">
        <v>29.39</v>
      </c>
      <c r="C88" s="1">
        <v>31.14</v>
      </c>
      <c r="D88" s="1">
        <v>-1.7529999999999999</v>
      </c>
      <c r="E88" s="1">
        <v>1.599</v>
      </c>
      <c r="F88" s="1">
        <v>20</v>
      </c>
      <c r="G88" s="1">
        <v>27</v>
      </c>
      <c r="H88" s="1">
        <v>1.55</v>
      </c>
      <c r="I88" s="1">
        <v>100</v>
      </c>
    </row>
    <row r="89" spans="1:9" x14ac:dyDescent="0.2">
      <c r="A89" s="3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3" t="s">
        <v>144</v>
      </c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3" t="s">
        <v>145</v>
      </c>
      <c r="B91" s="1" t="s">
        <v>146</v>
      </c>
      <c r="C91" s="1"/>
      <c r="D91" s="1"/>
      <c r="E91" s="1"/>
      <c r="F91" s="1"/>
      <c r="G91" s="1"/>
      <c r="H91" s="1"/>
      <c r="I91" s="1"/>
    </row>
    <row r="92" spans="1:9" x14ac:dyDescent="0.2">
      <c r="A92" s="3" t="s">
        <v>147</v>
      </c>
      <c r="B92" s="1" t="s">
        <v>148</v>
      </c>
      <c r="C92" s="1"/>
      <c r="D92" s="1"/>
      <c r="E92" s="1"/>
      <c r="F92" s="1"/>
      <c r="G92" s="1"/>
      <c r="H92" s="1"/>
      <c r="I92" s="1"/>
    </row>
    <row r="93" spans="1:9" x14ac:dyDescent="0.2">
      <c r="A93" s="3" t="s">
        <v>149</v>
      </c>
      <c r="B93" s="1" t="s">
        <v>148</v>
      </c>
      <c r="C93" s="1"/>
      <c r="D93" s="1"/>
      <c r="E93" s="1"/>
      <c r="F93" s="1"/>
      <c r="G93" s="1"/>
      <c r="H93" s="1"/>
      <c r="I93" s="1"/>
    </row>
    <row r="94" spans="1:9" x14ac:dyDescent="0.2">
      <c r="A94" s="3" t="s">
        <v>150</v>
      </c>
      <c r="B94" s="1" t="s">
        <v>148</v>
      </c>
      <c r="C94" s="1"/>
      <c r="D94" s="1"/>
      <c r="E94" s="1"/>
      <c r="F94" s="1"/>
      <c r="G94" s="1"/>
      <c r="H94" s="1"/>
      <c r="I94" s="1"/>
    </row>
    <row r="95" spans="1:9" x14ac:dyDescent="0.2">
      <c r="A95" s="3"/>
      <c r="B95" s="1"/>
      <c r="C95" s="1"/>
      <c r="D95" s="1"/>
      <c r="E95" s="1"/>
      <c r="F95" s="1"/>
      <c r="G95" s="1"/>
      <c r="H95" s="1"/>
      <c r="I9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0CA94-6BD0-854A-A301-4AE1E8DFC87D}">
  <dimension ref="A1:P89"/>
  <sheetViews>
    <sheetView workbookViewId="0">
      <selection activeCell="M38" sqref="M38"/>
    </sheetView>
  </sheetViews>
  <sheetFormatPr baseColWidth="10" defaultRowHeight="16" x14ac:dyDescent="0.2"/>
  <sheetData>
    <row r="1" spans="1:16" x14ac:dyDescent="0.2">
      <c r="A1" t="s">
        <v>167</v>
      </c>
    </row>
    <row r="3" spans="1:16" x14ac:dyDescent="0.2">
      <c r="B3" t="s">
        <v>21</v>
      </c>
      <c r="F3" t="s">
        <v>22</v>
      </c>
      <c r="J3" t="s">
        <v>23</v>
      </c>
      <c r="N3" t="s">
        <v>24</v>
      </c>
    </row>
    <row r="4" spans="1:16" x14ac:dyDescent="0.2">
      <c r="B4" t="s">
        <v>151</v>
      </c>
      <c r="C4" t="s">
        <v>152</v>
      </c>
      <c r="D4" t="s">
        <v>153</v>
      </c>
      <c r="F4" t="s">
        <v>151</v>
      </c>
      <c r="G4" t="s">
        <v>152</v>
      </c>
      <c r="H4" t="s">
        <v>153</v>
      </c>
      <c r="J4" t="s">
        <v>151</v>
      </c>
      <c r="K4" t="s">
        <v>152</v>
      </c>
      <c r="L4" t="s">
        <v>153</v>
      </c>
      <c r="N4" t="s">
        <v>151</v>
      </c>
      <c r="O4" t="s">
        <v>152</v>
      </c>
      <c r="P4" t="s">
        <v>153</v>
      </c>
    </row>
    <row r="5" spans="1:16" x14ac:dyDescent="0.2">
      <c r="B5">
        <v>37.549999999999997</v>
      </c>
      <c r="C5">
        <v>15.22</v>
      </c>
      <c r="D5">
        <f>B5/C5</f>
        <v>2.4671484888304858</v>
      </c>
      <c r="F5">
        <v>26.4</v>
      </c>
      <c r="G5">
        <v>18.399999999999999</v>
      </c>
      <c r="H5">
        <f>F5/G5</f>
        <v>1.4347826086956521</v>
      </c>
      <c r="J5">
        <v>42.19</v>
      </c>
      <c r="K5">
        <v>25.68</v>
      </c>
      <c r="L5">
        <f>J5/K5</f>
        <v>1.6429127725856698</v>
      </c>
      <c r="N5">
        <v>37.21</v>
      </c>
      <c r="O5">
        <v>29.54</v>
      </c>
      <c r="P5">
        <f>N5/O5</f>
        <v>1.2596479350033853</v>
      </c>
    </row>
    <row r="6" spans="1:16" x14ac:dyDescent="0.2">
      <c r="B6">
        <v>53.97</v>
      </c>
      <c r="C6">
        <v>13.59</v>
      </c>
      <c r="D6">
        <f t="shared" ref="D6:D23" si="0">B6/C6</f>
        <v>3.9713024282560707</v>
      </c>
      <c r="F6">
        <v>27.72</v>
      </c>
      <c r="G6">
        <v>21.94</v>
      </c>
      <c r="H6">
        <f t="shared" ref="H6:H27" si="1">F6/G6</f>
        <v>1.2634457611668184</v>
      </c>
      <c r="J6">
        <v>23.48</v>
      </c>
      <c r="K6">
        <v>18.350000000000001</v>
      </c>
      <c r="L6">
        <f t="shared" ref="L6:L29" si="2">J6/K6</f>
        <v>1.2795640326975477</v>
      </c>
      <c r="N6">
        <v>33.68</v>
      </c>
      <c r="O6">
        <v>23.62</v>
      </c>
      <c r="P6">
        <f t="shared" ref="P6:P29" si="3">N6/O6</f>
        <v>1.4259102455546147</v>
      </c>
    </row>
    <row r="7" spans="1:16" x14ac:dyDescent="0.2">
      <c r="B7">
        <v>54.2</v>
      </c>
      <c r="C7">
        <v>14</v>
      </c>
      <c r="D7">
        <f t="shared" si="0"/>
        <v>3.8714285714285714</v>
      </c>
      <c r="F7">
        <v>26.53</v>
      </c>
      <c r="G7">
        <v>16.23</v>
      </c>
      <c r="H7">
        <f t="shared" si="1"/>
        <v>1.6346272335181762</v>
      </c>
      <c r="J7">
        <v>34.6</v>
      </c>
      <c r="K7">
        <v>25.52</v>
      </c>
      <c r="L7">
        <f t="shared" si="2"/>
        <v>1.3557993730407525</v>
      </c>
      <c r="N7">
        <v>36.79</v>
      </c>
      <c r="O7">
        <v>13.96</v>
      </c>
      <c r="P7">
        <f t="shared" si="3"/>
        <v>2.6353868194842405</v>
      </c>
    </row>
    <row r="8" spans="1:16" x14ac:dyDescent="0.2">
      <c r="B8">
        <v>31.95</v>
      </c>
      <c r="C8">
        <v>10.51</v>
      </c>
      <c r="D8">
        <f t="shared" si="0"/>
        <v>3.0399619410085634</v>
      </c>
      <c r="F8">
        <v>33.75</v>
      </c>
      <c r="G8">
        <v>19.309999999999999</v>
      </c>
      <c r="H8">
        <f t="shared" si="1"/>
        <v>1.7477990678404973</v>
      </c>
      <c r="J8">
        <v>43.24</v>
      </c>
      <c r="K8">
        <v>24.18</v>
      </c>
      <c r="L8">
        <f t="shared" si="2"/>
        <v>1.7882547559966915</v>
      </c>
      <c r="N8">
        <v>34.31</v>
      </c>
      <c r="O8">
        <v>22.39</v>
      </c>
      <c r="P8">
        <f t="shared" si="3"/>
        <v>1.5323805270209916</v>
      </c>
    </row>
    <row r="9" spans="1:16" x14ac:dyDescent="0.2">
      <c r="B9">
        <v>37.92</v>
      </c>
      <c r="C9">
        <v>10.88</v>
      </c>
      <c r="D9">
        <f t="shared" si="0"/>
        <v>3.4852941176470589</v>
      </c>
      <c r="F9">
        <v>34.35</v>
      </c>
      <c r="G9">
        <v>23.42</v>
      </c>
      <c r="H9">
        <f t="shared" si="1"/>
        <v>1.4666951323654995</v>
      </c>
      <c r="J9">
        <v>34.75</v>
      </c>
      <c r="K9">
        <v>22</v>
      </c>
      <c r="L9">
        <f t="shared" si="2"/>
        <v>1.5795454545454546</v>
      </c>
      <c r="N9">
        <v>36.31</v>
      </c>
      <c r="O9">
        <v>18.670000000000002</v>
      </c>
      <c r="P9">
        <f t="shared" si="3"/>
        <v>1.9448312801285483</v>
      </c>
    </row>
    <row r="10" spans="1:16" x14ac:dyDescent="0.2">
      <c r="B10">
        <v>48.58</v>
      </c>
      <c r="C10">
        <v>7.8</v>
      </c>
      <c r="D10">
        <f t="shared" si="0"/>
        <v>6.2282051282051283</v>
      </c>
      <c r="F10">
        <v>31.17</v>
      </c>
      <c r="G10">
        <v>16.079999999999998</v>
      </c>
      <c r="H10">
        <f t="shared" si="1"/>
        <v>1.9384328358208958</v>
      </c>
      <c r="J10">
        <v>28</v>
      </c>
      <c r="K10">
        <v>22.89</v>
      </c>
      <c r="L10">
        <f t="shared" si="2"/>
        <v>1.2232415902140672</v>
      </c>
      <c r="N10">
        <v>33.619999999999997</v>
      </c>
      <c r="O10">
        <v>25.24</v>
      </c>
      <c r="P10">
        <f t="shared" si="3"/>
        <v>1.332012678288431</v>
      </c>
    </row>
    <row r="11" spans="1:16" x14ac:dyDescent="0.2">
      <c r="B11">
        <v>33.24</v>
      </c>
      <c r="C11">
        <v>14.05</v>
      </c>
      <c r="D11">
        <f t="shared" si="0"/>
        <v>2.3658362989323845</v>
      </c>
      <c r="F11">
        <v>30.37</v>
      </c>
      <c r="G11">
        <v>20.36</v>
      </c>
      <c r="H11">
        <f t="shared" si="1"/>
        <v>1.4916502946954815</v>
      </c>
      <c r="J11">
        <v>32.130000000000003</v>
      </c>
      <c r="K11">
        <v>17.75</v>
      </c>
      <c r="L11">
        <f t="shared" si="2"/>
        <v>1.8101408450704226</v>
      </c>
      <c r="N11">
        <v>28.85</v>
      </c>
      <c r="O11">
        <v>19.440000000000001</v>
      </c>
      <c r="P11">
        <f t="shared" si="3"/>
        <v>1.4840534979423867</v>
      </c>
    </row>
    <row r="12" spans="1:16" x14ac:dyDescent="0.2">
      <c r="B12">
        <v>46.22</v>
      </c>
      <c r="C12">
        <v>19.95</v>
      </c>
      <c r="D12">
        <f t="shared" si="0"/>
        <v>2.3167919799498748</v>
      </c>
      <c r="F12">
        <v>37.869999999999997</v>
      </c>
      <c r="G12">
        <v>26.25</v>
      </c>
      <c r="H12">
        <f t="shared" si="1"/>
        <v>1.4426666666666665</v>
      </c>
      <c r="J12">
        <v>27.94</v>
      </c>
      <c r="K12">
        <v>19.809999999999999</v>
      </c>
      <c r="L12">
        <f t="shared" si="2"/>
        <v>1.4103987884906615</v>
      </c>
      <c r="N12">
        <v>35.99</v>
      </c>
      <c r="O12">
        <v>18.91</v>
      </c>
      <c r="P12">
        <f t="shared" si="3"/>
        <v>1.903225806451613</v>
      </c>
    </row>
    <row r="13" spans="1:16" x14ac:dyDescent="0.2">
      <c r="B13">
        <v>38.659999999999997</v>
      </c>
      <c r="C13">
        <v>17.09</v>
      </c>
      <c r="D13">
        <f t="shared" si="0"/>
        <v>2.2621416032767701</v>
      </c>
      <c r="F13">
        <v>42.19</v>
      </c>
      <c r="G13">
        <v>25.68</v>
      </c>
      <c r="H13">
        <f t="shared" si="1"/>
        <v>1.6429127725856698</v>
      </c>
      <c r="J13">
        <v>27.15</v>
      </c>
      <c r="K13">
        <v>16.89</v>
      </c>
      <c r="L13">
        <f t="shared" si="2"/>
        <v>1.6074600355239785</v>
      </c>
      <c r="N13">
        <v>23.17</v>
      </c>
      <c r="O13">
        <v>17.75</v>
      </c>
      <c r="P13">
        <f t="shared" si="3"/>
        <v>1.3053521126760563</v>
      </c>
    </row>
    <row r="14" spans="1:16" x14ac:dyDescent="0.2">
      <c r="B14">
        <v>32.049999999999997</v>
      </c>
      <c r="C14">
        <v>19.88</v>
      </c>
      <c r="D14">
        <f t="shared" si="0"/>
        <v>1.6121730382293762</v>
      </c>
      <c r="F14">
        <v>33.76</v>
      </c>
      <c r="G14">
        <v>18.21</v>
      </c>
      <c r="H14">
        <f t="shared" si="1"/>
        <v>1.8539264140582097</v>
      </c>
      <c r="J14">
        <v>32</v>
      </c>
      <c r="K14">
        <v>26.29</v>
      </c>
      <c r="L14">
        <f t="shared" si="2"/>
        <v>1.2171928489920123</v>
      </c>
      <c r="N14">
        <v>32.94</v>
      </c>
      <c r="O14">
        <v>29.49</v>
      </c>
      <c r="P14">
        <f t="shared" si="3"/>
        <v>1.1169888097660223</v>
      </c>
    </row>
    <row r="15" spans="1:16" x14ac:dyDescent="0.2">
      <c r="B15">
        <v>42.88</v>
      </c>
      <c r="C15">
        <v>15.5</v>
      </c>
      <c r="D15">
        <f t="shared" si="0"/>
        <v>2.7664516129032259</v>
      </c>
      <c r="F15">
        <v>20.170000000000002</v>
      </c>
      <c r="G15">
        <v>18.940000000000001</v>
      </c>
      <c r="H15">
        <f t="shared" si="1"/>
        <v>1.0649419218585006</v>
      </c>
      <c r="J15">
        <v>32.78</v>
      </c>
      <c r="K15">
        <v>21.97</v>
      </c>
      <c r="L15">
        <f t="shared" si="2"/>
        <v>1.4920345926263088</v>
      </c>
      <c r="N15">
        <v>29.92</v>
      </c>
      <c r="O15">
        <v>20.36</v>
      </c>
      <c r="P15">
        <f t="shared" si="3"/>
        <v>1.4695481335952849</v>
      </c>
    </row>
    <row r="16" spans="1:16" x14ac:dyDescent="0.2">
      <c r="B16">
        <v>35.32</v>
      </c>
      <c r="C16">
        <v>11.41</v>
      </c>
      <c r="D16">
        <f t="shared" si="0"/>
        <v>3.0955302366345312</v>
      </c>
      <c r="F16">
        <v>28.99</v>
      </c>
      <c r="G16">
        <v>18.989999999999998</v>
      </c>
      <c r="H16">
        <f t="shared" si="1"/>
        <v>1.5265929436545551</v>
      </c>
      <c r="J16">
        <v>33.65</v>
      </c>
      <c r="K16">
        <v>22.73</v>
      </c>
      <c r="L16">
        <f t="shared" si="2"/>
        <v>1.4804223493180817</v>
      </c>
      <c r="N16">
        <v>32.369999999999997</v>
      </c>
      <c r="O16">
        <v>25.4</v>
      </c>
      <c r="P16">
        <f t="shared" si="3"/>
        <v>1.2744094488188975</v>
      </c>
    </row>
    <row r="17" spans="1:16" x14ac:dyDescent="0.2">
      <c r="B17">
        <v>30.1</v>
      </c>
      <c r="C17">
        <v>8.5399999999999991</v>
      </c>
      <c r="D17">
        <f t="shared" si="0"/>
        <v>3.5245901639344268</v>
      </c>
      <c r="F17">
        <v>26.74</v>
      </c>
      <c r="G17">
        <v>20.28</v>
      </c>
      <c r="H17">
        <f t="shared" si="1"/>
        <v>1.318540433925049</v>
      </c>
      <c r="J17">
        <v>33.74</v>
      </c>
      <c r="K17">
        <v>18.11</v>
      </c>
      <c r="L17">
        <f t="shared" si="2"/>
        <v>1.8630590833793486</v>
      </c>
      <c r="N17">
        <v>22.9</v>
      </c>
      <c r="O17">
        <v>15.58</v>
      </c>
      <c r="P17">
        <f t="shared" si="3"/>
        <v>1.4698331193838252</v>
      </c>
    </row>
    <row r="18" spans="1:16" x14ac:dyDescent="0.2">
      <c r="B18">
        <v>45.09</v>
      </c>
      <c r="C18">
        <v>18.489999999999998</v>
      </c>
      <c r="D18">
        <f t="shared" si="0"/>
        <v>2.4386154678204437</v>
      </c>
      <c r="F18">
        <v>24.5</v>
      </c>
      <c r="G18">
        <v>19.440000000000001</v>
      </c>
      <c r="H18">
        <f t="shared" si="1"/>
        <v>1.2602880658436213</v>
      </c>
      <c r="J18">
        <v>30.65</v>
      </c>
      <c r="K18">
        <v>16.309999999999999</v>
      </c>
      <c r="L18">
        <f t="shared" si="2"/>
        <v>1.8792152053954629</v>
      </c>
      <c r="N18">
        <v>25.87</v>
      </c>
      <c r="O18">
        <v>14.32</v>
      </c>
      <c r="P18">
        <f t="shared" si="3"/>
        <v>1.8065642458100559</v>
      </c>
    </row>
    <row r="19" spans="1:16" x14ac:dyDescent="0.2">
      <c r="B19">
        <v>28.4</v>
      </c>
      <c r="C19">
        <v>15.29</v>
      </c>
      <c r="D19">
        <f t="shared" si="0"/>
        <v>1.8574231523871811</v>
      </c>
      <c r="F19">
        <v>37.409999999999997</v>
      </c>
      <c r="G19">
        <v>23.31</v>
      </c>
      <c r="H19">
        <f t="shared" si="1"/>
        <v>1.6048906048906049</v>
      </c>
      <c r="J19">
        <v>28.17</v>
      </c>
      <c r="K19">
        <v>20.11</v>
      </c>
      <c r="L19">
        <f t="shared" si="2"/>
        <v>1.4007956240676283</v>
      </c>
      <c r="N19">
        <v>39.08</v>
      </c>
      <c r="O19">
        <v>26.43</v>
      </c>
      <c r="P19">
        <f t="shared" si="3"/>
        <v>1.4786227771471812</v>
      </c>
    </row>
    <row r="20" spans="1:16" x14ac:dyDescent="0.2">
      <c r="B20">
        <v>35.200000000000003</v>
      </c>
      <c r="C20">
        <v>17.75</v>
      </c>
      <c r="D20">
        <f t="shared" si="0"/>
        <v>1.983098591549296</v>
      </c>
      <c r="F20">
        <v>35.69</v>
      </c>
      <c r="G20">
        <v>23.67</v>
      </c>
      <c r="H20">
        <f t="shared" si="1"/>
        <v>1.5078158005914657</v>
      </c>
      <c r="J20">
        <v>33.94</v>
      </c>
      <c r="K20">
        <v>26.33</v>
      </c>
      <c r="L20">
        <f t="shared" si="2"/>
        <v>1.2890239270793771</v>
      </c>
      <c r="N20">
        <v>31.98</v>
      </c>
      <c r="O20">
        <v>20.92</v>
      </c>
      <c r="P20">
        <f t="shared" si="3"/>
        <v>1.52868068833652</v>
      </c>
    </row>
    <row r="21" spans="1:16" x14ac:dyDescent="0.2">
      <c r="B21">
        <v>42.21</v>
      </c>
      <c r="C21">
        <v>22.81</v>
      </c>
      <c r="D21">
        <f t="shared" si="0"/>
        <v>1.8505041648399827</v>
      </c>
      <c r="F21">
        <v>32.770000000000003</v>
      </c>
      <c r="G21">
        <v>28.58</v>
      </c>
      <c r="H21">
        <f t="shared" si="1"/>
        <v>1.1466060181945419</v>
      </c>
      <c r="J21">
        <v>28.82</v>
      </c>
      <c r="K21">
        <v>20.48</v>
      </c>
      <c r="L21">
        <f t="shared" si="2"/>
        <v>1.4072265625</v>
      </c>
      <c r="N21">
        <v>32.19</v>
      </c>
      <c r="O21">
        <v>19.52</v>
      </c>
      <c r="P21">
        <f t="shared" si="3"/>
        <v>1.649077868852459</v>
      </c>
    </row>
    <row r="22" spans="1:16" x14ac:dyDescent="0.2">
      <c r="B22">
        <v>41.08</v>
      </c>
      <c r="C22">
        <v>11.93</v>
      </c>
      <c r="D22">
        <f t="shared" si="0"/>
        <v>3.4434199497066218</v>
      </c>
      <c r="F22">
        <v>30.39</v>
      </c>
      <c r="G22">
        <v>17.97</v>
      </c>
      <c r="H22">
        <f t="shared" si="1"/>
        <v>1.6911519198664442</v>
      </c>
      <c r="J22">
        <v>28.7</v>
      </c>
      <c r="K22">
        <v>15.9</v>
      </c>
      <c r="L22">
        <f t="shared" si="2"/>
        <v>1.8050314465408803</v>
      </c>
      <c r="N22">
        <v>35.520000000000003</v>
      </c>
      <c r="O22">
        <v>27.63</v>
      </c>
      <c r="P22">
        <f t="shared" si="3"/>
        <v>1.2855591748099893</v>
      </c>
    </row>
    <row r="23" spans="1:16" x14ac:dyDescent="0.2">
      <c r="B23">
        <v>27.26</v>
      </c>
      <c r="C23">
        <v>7.4</v>
      </c>
      <c r="D23">
        <f t="shared" si="0"/>
        <v>3.6837837837837837</v>
      </c>
      <c r="F23">
        <v>38.85</v>
      </c>
      <c r="G23">
        <v>12.07</v>
      </c>
      <c r="H23">
        <f t="shared" si="1"/>
        <v>3.2187241093620549</v>
      </c>
      <c r="J23">
        <v>30.23</v>
      </c>
      <c r="K23">
        <v>25.63</v>
      </c>
      <c r="L23">
        <f t="shared" si="2"/>
        <v>1.1794771751853297</v>
      </c>
      <c r="N23">
        <v>25.63</v>
      </c>
      <c r="O23">
        <v>17.489999999999998</v>
      </c>
      <c r="P23">
        <f t="shared" si="3"/>
        <v>1.4654088050314467</v>
      </c>
    </row>
    <row r="24" spans="1:16" x14ac:dyDescent="0.2">
      <c r="F24">
        <v>33.82</v>
      </c>
      <c r="G24">
        <v>14.86</v>
      </c>
      <c r="H24">
        <f t="shared" si="1"/>
        <v>2.2759084791386273</v>
      </c>
      <c r="J24">
        <v>26.44</v>
      </c>
      <c r="K24">
        <v>14.03</v>
      </c>
      <c r="L24">
        <f t="shared" si="2"/>
        <v>1.8845331432644334</v>
      </c>
      <c r="N24">
        <v>34.19</v>
      </c>
      <c r="O24">
        <v>24.52</v>
      </c>
      <c r="P24">
        <f t="shared" si="3"/>
        <v>1.3943719412724307</v>
      </c>
    </row>
    <row r="25" spans="1:16" x14ac:dyDescent="0.2">
      <c r="F25">
        <v>29.97</v>
      </c>
      <c r="G25">
        <v>15.15</v>
      </c>
      <c r="H25">
        <f t="shared" si="1"/>
        <v>1.9782178217821782</v>
      </c>
      <c r="J25">
        <v>44.72</v>
      </c>
      <c r="K25">
        <v>14.37</v>
      </c>
      <c r="L25">
        <f t="shared" si="2"/>
        <v>3.1120389700765485</v>
      </c>
      <c r="N25">
        <v>37.5</v>
      </c>
      <c r="O25">
        <v>23.17</v>
      </c>
      <c r="P25">
        <f t="shared" si="3"/>
        <v>1.6184721622788087</v>
      </c>
    </row>
    <row r="26" spans="1:16" x14ac:dyDescent="0.2">
      <c r="F26">
        <v>30.8</v>
      </c>
      <c r="G26">
        <v>25.61</v>
      </c>
      <c r="H26">
        <f t="shared" si="1"/>
        <v>1.2026552128074972</v>
      </c>
      <c r="J26">
        <v>27.5</v>
      </c>
      <c r="K26">
        <v>17.38</v>
      </c>
      <c r="L26">
        <f t="shared" si="2"/>
        <v>1.5822784810126582</v>
      </c>
      <c r="N26">
        <v>30.71</v>
      </c>
      <c r="O26">
        <v>22.72</v>
      </c>
      <c r="P26">
        <f t="shared" si="3"/>
        <v>1.3516725352112677</v>
      </c>
    </row>
    <row r="27" spans="1:16" x14ac:dyDescent="0.2">
      <c r="F27">
        <v>26.11</v>
      </c>
      <c r="G27">
        <v>19.079999999999998</v>
      </c>
      <c r="H27">
        <f t="shared" si="1"/>
        <v>1.3684486373165619</v>
      </c>
      <c r="J27">
        <v>39.32</v>
      </c>
      <c r="K27">
        <v>18.88</v>
      </c>
      <c r="L27">
        <f t="shared" si="2"/>
        <v>2.0826271186440679</v>
      </c>
      <c r="N27">
        <v>29.8</v>
      </c>
      <c r="O27">
        <v>25.15</v>
      </c>
      <c r="P27">
        <f t="shared" si="3"/>
        <v>1.1848906560636183</v>
      </c>
    </row>
    <row r="28" spans="1:16" x14ac:dyDescent="0.2">
      <c r="J28">
        <v>33.53</v>
      </c>
      <c r="K28">
        <v>26.13</v>
      </c>
      <c r="L28">
        <f t="shared" si="2"/>
        <v>1.2831993876769998</v>
      </c>
      <c r="N28">
        <v>28.67</v>
      </c>
      <c r="O28">
        <v>20.46</v>
      </c>
      <c r="P28">
        <f t="shared" si="3"/>
        <v>1.4012707722385143</v>
      </c>
    </row>
    <row r="29" spans="1:16" x14ac:dyDescent="0.2">
      <c r="J29">
        <v>27.88</v>
      </c>
      <c r="K29">
        <v>22.21</v>
      </c>
      <c r="L29">
        <f t="shared" si="2"/>
        <v>1.2552904097253488</v>
      </c>
      <c r="N29">
        <v>28.99</v>
      </c>
      <c r="O29">
        <v>23.81</v>
      </c>
      <c r="P29">
        <f t="shared" si="3"/>
        <v>1.2175556488870223</v>
      </c>
    </row>
    <row r="32" spans="1:16" x14ac:dyDescent="0.2">
      <c r="A32" s="3" t="s">
        <v>64</v>
      </c>
      <c r="B32" s="1" t="s">
        <v>154</v>
      </c>
      <c r="C32" s="1"/>
      <c r="D32" s="1"/>
      <c r="E32" s="1"/>
      <c r="F32" s="1"/>
    </row>
    <row r="33" spans="1:6" x14ac:dyDescent="0.2">
      <c r="A33" s="3" t="s">
        <v>66</v>
      </c>
      <c r="B33" s="1" t="s">
        <v>67</v>
      </c>
      <c r="C33" s="1"/>
      <c r="D33" s="1"/>
      <c r="E33" s="1"/>
      <c r="F33" s="1"/>
    </row>
    <row r="34" spans="1:6" x14ac:dyDescent="0.2">
      <c r="A34" s="3"/>
      <c r="B34" s="1"/>
      <c r="C34" s="1"/>
      <c r="D34" s="1"/>
      <c r="E34" s="1"/>
      <c r="F34" s="1"/>
    </row>
    <row r="35" spans="1:6" x14ac:dyDescent="0.2">
      <c r="A35" s="3" t="s">
        <v>68</v>
      </c>
      <c r="B35" s="1"/>
      <c r="C35" s="1"/>
      <c r="D35" s="1"/>
      <c r="E35" s="1"/>
      <c r="F35" s="1"/>
    </row>
    <row r="36" spans="1:6" x14ac:dyDescent="0.2">
      <c r="A36" s="3" t="s">
        <v>69</v>
      </c>
      <c r="B36" s="1">
        <v>27.12</v>
      </c>
      <c r="C36" s="1"/>
      <c r="D36" s="1"/>
      <c r="E36" s="1"/>
      <c r="F36" s="1"/>
    </row>
    <row r="37" spans="1:6" x14ac:dyDescent="0.2">
      <c r="A37" s="3" t="s">
        <v>70</v>
      </c>
      <c r="B37" s="1" t="s">
        <v>155</v>
      </c>
      <c r="C37" s="1"/>
      <c r="D37" s="1"/>
      <c r="E37" s="1"/>
      <c r="F37" s="1"/>
    </row>
    <row r="38" spans="1:6" x14ac:dyDescent="0.2">
      <c r="A38" s="3" t="s">
        <v>71</v>
      </c>
      <c r="B38" s="1" t="s">
        <v>156</v>
      </c>
      <c r="C38" s="1"/>
      <c r="D38" s="1"/>
      <c r="E38" s="1"/>
      <c r="F38" s="1"/>
    </row>
    <row r="39" spans="1:6" x14ac:dyDescent="0.2">
      <c r="A39" s="3" t="s">
        <v>73</v>
      </c>
      <c r="B39" s="1" t="s">
        <v>132</v>
      </c>
      <c r="C39" s="1"/>
      <c r="D39" s="1"/>
      <c r="E39" s="1"/>
      <c r="F39" s="1"/>
    </row>
    <row r="40" spans="1:6" x14ac:dyDescent="0.2">
      <c r="A40" s="3" t="s">
        <v>75</v>
      </c>
      <c r="B40" s="1">
        <v>0.48039999999999999</v>
      </c>
      <c r="C40" s="1"/>
      <c r="D40" s="1"/>
      <c r="E40" s="1"/>
      <c r="F40" s="1"/>
    </row>
    <row r="41" spans="1:6" x14ac:dyDescent="0.2">
      <c r="A41" s="3"/>
      <c r="B41" s="1"/>
      <c r="C41" s="1"/>
      <c r="D41" s="1"/>
      <c r="E41" s="1"/>
      <c r="F41" s="1"/>
    </row>
    <row r="42" spans="1:6" x14ac:dyDescent="0.2">
      <c r="A42" s="3" t="s">
        <v>76</v>
      </c>
      <c r="B42" s="1"/>
      <c r="C42" s="1"/>
      <c r="D42" s="1"/>
      <c r="E42" s="1"/>
      <c r="F42" s="1"/>
    </row>
    <row r="43" spans="1:6" x14ac:dyDescent="0.2">
      <c r="A43" s="3" t="s">
        <v>77</v>
      </c>
      <c r="B43" s="1" t="s">
        <v>157</v>
      </c>
      <c r="C43" s="1"/>
      <c r="D43" s="1"/>
      <c r="E43" s="1"/>
      <c r="F43" s="1"/>
    </row>
    <row r="44" spans="1:6" x14ac:dyDescent="0.2">
      <c r="A44" s="3" t="s">
        <v>70</v>
      </c>
      <c r="B44" s="1" t="s">
        <v>155</v>
      </c>
      <c r="C44" s="1"/>
      <c r="D44" s="1"/>
      <c r="E44" s="1"/>
      <c r="F44" s="1"/>
    </row>
    <row r="45" spans="1:6" x14ac:dyDescent="0.2">
      <c r="A45" s="3" t="s">
        <v>71</v>
      </c>
      <c r="B45" s="1" t="s">
        <v>156</v>
      </c>
      <c r="C45" s="1"/>
      <c r="D45" s="1"/>
      <c r="E45" s="1"/>
      <c r="F45" s="1"/>
    </row>
    <row r="46" spans="1:6" x14ac:dyDescent="0.2">
      <c r="A46" s="3" t="s">
        <v>79</v>
      </c>
      <c r="B46" s="1" t="s">
        <v>132</v>
      </c>
      <c r="C46" s="1"/>
      <c r="D46" s="1"/>
      <c r="E46" s="1"/>
      <c r="F46" s="1"/>
    </row>
    <row r="47" spans="1:6" x14ac:dyDescent="0.2">
      <c r="A47" s="3"/>
      <c r="B47" s="1"/>
      <c r="C47" s="1"/>
      <c r="D47" s="1"/>
      <c r="E47" s="1"/>
      <c r="F47" s="1"/>
    </row>
    <row r="48" spans="1:6" x14ac:dyDescent="0.2">
      <c r="A48" s="3" t="s">
        <v>80</v>
      </c>
      <c r="B48" s="1"/>
      <c r="C48" s="1"/>
      <c r="D48" s="1"/>
      <c r="E48" s="1"/>
      <c r="F48" s="1"/>
    </row>
    <row r="49" spans="1:6" x14ac:dyDescent="0.2">
      <c r="A49" s="3" t="s">
        <v>81</v>
      </c>
      <c r="B49" s="1">
        <v>40.43</v>
      </c>
      <c r="C49" s="1"/>
      <c r="D49" s="1"/>
      <c r="E49" s="1"/>
      <c r="F49" s="1"/>
    </row>
    <row r="50" spans="1:6" x14ac:dyDescent="0.2">
      <c r="A50" s="3" t="s">
        <v>70</v>
      </c>
      <c r="B50" s="1" t="s">
        <v>155</v>
      </c>
      <c r="C50" s="1"/>
      <c r="D50" s="1"/>
      <c r="E50" s="1"/>
      <c r="F50" s="1"/>
    </row>
    <row r="51" spans="1:6" x14ac:dyDescent="0.2">
      <c r="A51" s="3" t="s">
        <v>71</v>
      </c>
      <c r="B51" s="1" t="s">
        <v>156</v>
      </c>
      <c r="C51" s="1"/>
      <c r="D51" s="1"/>
      <c r="E51" s="1"/>
      <c r="F51" s="1"/>
    </row>
    <row r="52" spans="1:6" x14ac:dyDescent="0.2">
      <c r="A52" s="3" t="s">
        <v>79</v>
      </c>
      <c r="B52" s="1" t="s">
        <v>132</v>
      </c>
      <c r="C52" s="1"/>
      <c r="D52" s="1"/>
      <c r="E52" s="1"/>
      <c r="F52" s="1"/>
    </row>
    <row r="53" spans="1:6" x14ac:dyDescent="0.2">
      <c r="A53" s="3"/>
      <c r="B53" s="1"/>
      <c r="C53" s="1"/>
      <c r="D53" s="1"/>
      <c r="E53" s="1"/>
      <c r="F53" s="1"/>
    </row>
    <row r="54" spans="1:6" x14ac:dyDescent="0.2">
      <c r="A54" s="3" t="s">
        <v>82</v>
      </c>
      <c r="B54" s="1" t="s">
        <v>83</v>
      </c>
      <c r="C54" s="1" t="s">
        <v>84</v>
      </c>
      <c r="D54" s="1" t="s">
        <v>21</v>
      </c>
      <c r="E54" s="1" t="s">
        <v>85</v>
      </c>
      <c r="F54" s="1" t="s">
        <v>86</v>
      </c>
    </row>
    <row r="55" spans="1:6" x14ac:dyDescent="0.2">
      <c r="A55" s="3" t="s">
        <v>87</v>
      </c>
      <c r="B55" s="1">
        <v>29.4</v>
      </c>
      <c r="C55" s="1">
        <v>3</v>
      </c>
      <c r="D55" s="1">
        <v>9.8010000000000002</v>
      </c>
      <c r="E55" s="1" t="s">
        <v>158</v>
      </c>
      <c r="F55" s="1" t="s">
        <v>159</v>
      </c>
    </row>
    <row r="56" spans="1:6" x14ac:dyDescent="0.2">
      <c r="A56" s="3" t="s">
        <v>90</v>
      </c>
      <c r="B56" s="1">
        <v>31.8</v>
      </c>
      <c r="C56" s="1">
        <v>88</v>
      </c>
      <c r="D56" s="1">
        <v>0.3614</v>
      </c>
      <c r="E56" s="1"/>
      <c r="F56" s="1"/>
    </row>
    <row r="57" spans="1:6" x14ac:dyDescent="0.2">
      <c r="A57" s="3" t="s">
        <v>91</v>
      </c>
      <c r="B57" s="1">
        <v>61.21</v>
      </c>
      <c r="C57" s="1">
        <v>91</v>
      </c>
      <c r="D57" s="1"/>
      <c r="E57" s="1"/>
      <c r="F57" s="1"/>
    </row>
    <row r="58" spans="1:6" x14ac:dyDescent="0.2">
      <c r="A58" s="3"/>
      <c r="B58" s="1"/>
      <c r="C58" s="1"/>
      <c r="D58" s="1"/>
      <c r="E58" s="1"/>
      <c r="F58" s="1"/>
    </row>
    <row r="59" spans="1:6" x14ac:dyDescent="0.2">
      <c r="A59" s="3" t="s">
        <v>92</v>
      </c>
      <c r="B59" s="1"/>
      <c r="C59" s="1"/>
      <c r="D59" s="1"/>
      <c r="E59" s="1"/>
      <c r="F59" s="1"/>
    </row>
    <row r="60" spans="1:6" x14ac:dyDescent="0.2">
      <c r="A60" s="3" t="s">
        <v>93</v>
      </c>
      <c r="B60" s="1">
        <v>4</v>
      </c>
      <c r="C60" s="1"/>
      <c r="D60" s="1"/>
      <c r="E60" s="1"/>
      <c r="F60" s="1"/>
    </row>
    <row r="61" spans="1:6" x14ac:dyDescent="0.2">
      <c r="A61" s="3" t="s">
        <v>94</v>
      </c>
      <c r="B61" s="1">
        <v>92</v>
      </c>
      <c r="C61" s="1"/>
      <c r="D61" s="1"/>
      <c r="E61" s="1"/>
      <c r="F61" s="1"/>
    </row>
    <row r="62" spans="1:6" x14ac:dyDescent="0.2">
      <c r="A62" s="3"/>
      <c r="B62" s="1"/>
      <c r="C62" s="1"/>
      <c r="D62" s="1"/>
      <c r="E62" s="1"/>
      <c r="F62" s="1"/>
    </row>
    <row r="65" spans="1:9" x14ac:dyDescent="0.2">
      <c r="A65" s="3" t="s">
        <v>95</v>
      </c>
      <c r="B65" s="1">
        <v>1</v>
      </c>
      <c r="C65" s="1"/>
      <c r="D65" s="1"/>
      <c r="E65" s="1"/>
      <c r="F65" s="1"/>
      <c r="G65" s="1"/>
      <c r="H65" s="1"/>
      <c r="I65" s="1"/>
    </row>
    <row r="66" spans="1:9" x14ac:dyDescent="0.2">
      <c r="A66" s="3" t="s">
        <v>96</v>
      </c>
      <c r="B66" s="1">
        <v>6</v>
      </c>
      <c r="C66" s="1"/>
      <c r="D66" s="1"/>
      <c r="E66" s="1"/>
      <c r="F66" s="1"/>
      <c r="G66" s="1"/>
      <c r="H66" s="1"/>
      <c r="I66" s="1"/>
    </row>
    <row r="67" spans="1:9" x14ac:dyDescent="0.2">
      <c r="A67" s="3" t="s">
        <v>97</v>
      </c>
      <c r="B67" s="1">
        <v>0.05</v>
      </c>
      <c r="C67" s="1"/>
      <c r="D67" s="1"/>
      <c r="E67" s="1"/>
      <c r="F67" s="1"/>
      <c r="G67" s="1"/>
      <c r="H67" s="1"/>
      <c r="I67" s="1"/>
    </row>
    <row r="68" spans="1:9" x14ac:dyDescent="0.2">
      <c r="A68" s="3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3" t="s">
        <v>98</v>
      </c>
      <c r="B69" s="1" t="s">
        <v>99</v>
      </c>
      <c r="C69" s="1" t="s">
        <v>100</v>
      </c>
      <c r="D69" s="1" t="s">
        <v>101</v>
      </c>
      <c r="E69" s="1" t="s">
        <v>102</v>
      </c>
      <c r="F69" s="1" t="s">
        <v>103</v>
      </c>
      <c r="G69" s="1"/>
      <c r="H69" s="1"/>
      <c r="I69" s="1"/>
    </row>
    <row r="70" spans="1:9" x14ac:dyDescent="0.2">
      <c r="A70" s="3" t="s">
        <v>104</v>
      </c>
      <c r="B70" s="1">
        <v>1.349</v>
      </c>
      <c r="C70" s="1" t="s">
        <v>160</v>
      </c>
      <c r="D70" s="1" t="s">
        <v>132</v>
      </c>
      <c r="E70" s="1" t="s">
        <v>156</v>
      </c>
      <c r="F70" s="1" t="s">
        <v>155</v>
      </c>
      <c r="G70" s="1" t="s">
        <v>106</v>
      </c>
      <c r="H70" s="1"/>
      <c r="I70" s="1"/>
    </row>
    <row r="71" spans="1:9" x14ac:dyDescent="0.2">
      <c r="A71" s="3" t="s">
        <v>107</v>
      </c>
      <c r="B71" s="1">
        <v>1.365</v>
      </c>
      <c r="C71" s="1" t="s">
        <v>161</v>
      </c>
      <c r="D71" s="1" t="s">
        <v>132</v>
      </c>
      <c r="E71" s="1" t="s">
        <v>156</v>
      </c>
      <c r="F71" s="1" t="s">
        <v>155</v>
      </c>
      <c r="G71" s="1" t="s">
        <v>109</v>
      </c>
      <c r="H71" s="1"/>
      <c r="I71" s="1"/>
    </row>
    <row r="72" spans="1:9" x14ac:dyDescent="0.2">
      <c r="A72" s="3" t="s">
        <v>110</v>
      </c>
      <c r="B72" s="1">
        <v>1.46</v>
      </c>
      <c r="C72" s="1" t="s">
        <v>162</v>
      </c>
      <c r="D72" s="1" t="s">
        <v>132</v>
      </c>
      <c r="E72" s="1" t="s">
        <v>156</v>
      </c>
      <c r="F72" s="1" t="s">
        <v>155</v>
      </c>
      <c r="G72" s="1" t="s">
        <v>67</v>
      </c>
      <c r="H72" s="1"/>
      <c r="I72" s="1"/>
    </row>
    <row r="73" spans="1:9" x14ac:dyDescent="0.2">
      <c r="A73" s="3" t="s">
        <v>112</v>
      </c>
      <c r="B73" s="1">
        <v>1.5820000000000001E-2</v>
      </c>
      <c r="C73" s="1" t="s">
        <v>163</v>
      </c>
      <c r="D73" s="1" t="s">
        <v>74</v>
      </c>
      <c r="E73" s="1" t="s">
        <v>72</v>
      </c>
      <c r="F73" s="1">
        <v>0.99970000000000003</v>
      </c>
      <c r="G73" s="1" t="s">
        <v>114</v>
      </c>
      <c r="H73" s="1"/>
      <c r="I73" s="1"/>
    </row>
    <row r="74" spans="1:9" x14ac:dyDescent="0.2">
      <c r="A74" s="3" t="s">
        <v>115</v>
      </c>
      <c r="B74" s="1">
        <v>0.1108</v>
      </c>
      <c r="C74" s="1" t="s">
        <v>164</v>
      </c>
      <c r="D74" s="1" t="s">
        <v>74</v>
      </c>
      <c r="E74" s="1" t="s">
        <v>72</v>
      </c>
      <c r="F74" s="1">
        <v>0.9194</v>
      </c>
      <c r="G74" s="1" t="s">
        <v>117</v>
      </c>
      <c r="H74" s="1"/>
      <c r="I74" s="1"/>
    </row>
    <row r="75" spans="1:9" x14ac:dyDescent="0.2">
      <c r="A75" s="3" t="s">
        <v>118</v>
      </c>
      <c r="B75" s="1">
        <v>9.5000000000000001E-2</v>
      </c>
      <c r="C75" s="1" t="s">
        <v>165</v>
      </c>
      <c r="D75" s="1" t="s">
        <v>74</v>
      </c>
      <c r="E75" s="1" t="s">
        <v>72</v>
      </c>
      <c r="F75" s="1">
        <v>0.94389999999999996</v>
      </c>
      <c r="G75" s="1" t="s">
        <v>120</v>
      </c>
      <c r="H75" s="1"/>
      <c r="I75" s="1"/>
    </row>
    <row r="76" spans="1:9" x14ac:dyDescent="0.2">
      <c r="A76" s="3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3" t="s">
        <v>121</v>
      </c>
      <c r="B77" s="1" t="s">
        <v>122</v>
      </c>
      <c r="C77" s="1" t="s">
        <v>123</v>
      </c>
      <c r="D77" s="1" t="s">
        <v>99</v>
      </c>
      <c r="E77" s="1" t="s">
        <v>124</v>
      </c>
      <c r="F77" s="1" t="s">
        <v>125</v>
      </c>
      <c r="G77" s="1" t="s">
        <v>126</v>
      </c>
      <c r="H77" s="1" t="s">
        <v>127</v>
      </c>
      <c r="I77" s="1" t="s">
        <v>84</v>
      </c>
    </row>
    <row r="78" spans="1:9" x14ac:dyDescent="0.2">
      <c r="A78" s="3" t="s">
        <v>104</v>
      </c>
      <c r="B78" s="1">
        <v>2.9609999999999999</v>
      </c>
      <c r="C78" s="1">
        <v>1.6120000000000001</v>
      </c>
      <c r="D78" s="1">
        <v>1.349</v>
      </c>
      <c r="E78" s="1">
        <v>0.18640000000000001</v>
      </c>
      <c r="F78" s="1">
        <v>19</v>
      </c>
      <c r="G78" s="1">
        <v>23</v>
      </c>
      <c r="H78" s="1">
        <v>10.24</v>
      </c>
      <c r="I78" s="1">
        <v>88</v>
      </c>
    </row>
    <row r="79" spans="1:9" x14ac:dyDescent="0.2">
      <c r="A79" s="3" t="s">
        <v>107</v>
      </c>
      <c r="B79" s="1">
        <v>2.9609999999999999</v>
      </c>
      <c r="C79" s="1">
        <v>1.5960000000000001</v>
      </c>
      <c r="D79" s="1">
        <v>1.365</v>
      </c>
      <c r="E79" s="1">
        <v>0.183</v>
      </c>
      <c r="F79" s="1">
        <v>19</v>
      </c>
      <c r="G79" s="1">
        <v>25</v>
      </c>
      <c r="H79" s="1">
        <v>10.55</v>
      </c>
      <c r="I79" s="1">
        <v>88</v>
      </c>
    </row>
    <row r="80" spans="1:9" x14ac:dyDescent="0.2">
      <c r="A80" s="3" t="s">
        <v>110</v>
      </c>
      <c r="B80" s="1">
        <v>2.9609999999999999</v>
      </c>
      <c r="C80" s="1">
        <v>1.5009999999999999</v>
      </c>
      <c r="D80" s="1">
        <v>1.46</v>
      </c>
      <c r="E80" s="1">
        <v>0.183</v>
      </c>
      <c r="F80" s="1">
        <v>19</v>
      </c>
      <c r="G80" s="1">
        <v>25</v>
      </c>
      <c r="H80" s="1">
        <v>11.28</v>
      </c>
      <c r="I80" s="1">
        <v>88</v>
      </c>
    </row>
    <row r="81" spans="1:9" x14ac:dyDescent="0.2">
      <c r="A81" s="3" t="s">
        <v>112</v>
      </c>
      <c r="B81" s="1">
        <v>1.6120000000000001</v>
      </c>
      <c r="C81" s="1">
        <v>1.5960000000000001</v>
      </c>
      <c r="D81" s="1">
        <v>1.5820000000000001E-2</v>
      </c>
      <c r="E81" s="1">
        <v>0.17369999999999999</v>
      </c>
      <c r="F81" s="1">
        <v>23</v>
      </c>
      <c r="G81" s="1">
        <v>25</v>
      </c>
      <c r="H81" s="1">
        <v>0.1288</v>
      </c>
      <c r="I81" s="1">
        <v>88</v>
      </c>
    </row>
    <row r="82" spans="1:9" x14ac:dyDescent="0.2">
      <c r="A82" s="3" t="s">
        <v>115</v>
      </c>
      <c r="B82" s="1">
        <v>1.6120000000000001</v>
      </c>
      <c r="C82" s="1">
        <v>1.5009999999999999</v>
      </c>
      <c r="D82" s="1">
        <v>0.1108</v>
      </c>
      <c r="E82" s="1">
        <v>0.17369999999999999</v>
      </c>
      <c r="F82" s="1">
        <v>23</v>
      </c>
      <c r="G82" s="1">
        <v>25</v>
      </c>
      <c r="H82" s="1">
        <v>0.90229999999999999</v>
      </c>
      <c r="I82" s="1">
        <v>88</v>
      </c>
    </row>
    <row r="83" spans="1:9" x14ac:dyDescent="0.2">
      <c r="A83" s="3" t="s">
        <v>118</v>
      </c>
      <c r="B83" s="1">
        <v>1.5960000000000001</v>
      </c>
      <c r="C83" s="1">
        <v>1.5009999999999999</v>
      </c>
      <c r="D83" s="1">
        <v>9.5000000000000001E-2</v>
      </c>
      <c r="E83" s="1">
        <v>0.17</v>
      </c>
      <c r="F83" s="1">
        <v>25</v>
      </c>
      <c r="G83" s="1">
        <v>25</v>
      </c>
      <c r="H83" s="1">
        <v>0.79010000000000002</v>
      </c>
      <c r="I83" s="1">
        <v>88</v>
      </c>
    </row>
    <row r="84" spans="1:9" x14ac:dyDescent="0.2">
      <c r="A84" s="3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3" t="s">
        <v>144</v>
      </c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3" t="s">
        <v>145</v>
      </c>
      <c r="B86" s="1" t="s">
        <v>146</v>
      </c>
      <c r="C86" s="1"/>
      <c r="D86" s="1"/>
      <c r="E86" s="1"/>
      <c r="F86" s="1"/>
      <c r="G86" s="1"/>
      <c r="H86" s="1"/>
      <c r="I86" s="1"/>
    </row>
    <row r="87" spans="1:9" x14ac:dyDescent="0.2">
      <c r="A87" s="3" t="s">
        <v>147</v>
      </c>
      <c r="B87" s="1" t="s">
        <v>148</v>
      </c>
      <c r="C87" s="1"/>
      <c r="D87" s="1"/>
      <c r="E87" s="1"/>
      <c r="F87" s="1"/>
      <c r="G87" s="1"/>
      <c r="H87" s="1"/>
      <c r="I87" s="1"/>
    </row>
    <row r="88" spans="1:9" x14ac:dyDescent="0.2">
      <c r="A88" s="3" t="s">
        <v>150</v>
      </c>
      <c r="B88" s="1" t="s">
        <v>148</v>
      </c>
      <c r="C88" s="1"/>
      <c r="D88" s="1"/>
      <c r="E88" s="1"/>
      <c r="F88" s="1"/>
      <c r="G88" s="1"/>
      <c r="H88" s="1"/>
      <c r="I88" s="1"/>
    </row>
    <row r="89" spans="1:9" x14ac:dyDescent="0.2">
      <c r="A89" s="3" t="s">
        <v>149</v>
      </c>
      <c r="B89" s="1" t="s">
        <v>148</v>
      </c>
      <c r="C89" s="1"/>
      <c r="D89" s="1"/>
      <c r="E89" s="1"/>
      <c r="F89" s="1"/>
      <c r="G89" s="1"/>
      <c r="H89" s="1"/>
      <c r="I8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538C2-9B74-9446-84AC-0C619F81ECFE}">
  <dimension ref="A1:D43"/>
  <sheetViews>
    <sheetView workbookViewId="0">
      <selection activeCell="A28" sqref="A28:XFD28"/>
    </sheetView>
  </sheetViews>
  <sheetFormatPr baseColWidth="10" defaultRowHeight="16" x14ac:dyDescent="0.2"/>
  <sheetData>
    <row r="1" spans="1:4" x14ac:dyDescent="0.2">
      <c r="A1" t="s">
        <v>168</v>
      </c>
    </row>
    <row r="2" spans="1:4" x14ac:dyDescent="0.2">
      <c r="A2" t="s">
        <v>21</v>
      </c>
      <c r="B2" t="s">
        <v>22</v>
      </c>
      <c r="C2" t="s">
        <v>23</v>
      </c>
      <c r="D2" t="s">
        <v>24</v>
      </c>
    </row>
    <row r="3" spans="1:4" x14ac:dyDescent="0.2">
      <c r="A3" t="s">
        <v>166</v>
      </c>
      <c r="B3" t="s">
        <v>166</v>
      </c>
      <c r="C3" t="s">
        <v>166</v>
      </c>
      <c r="D3" t="s">
        <v>166</v>
      </c>
    </row>
    <row r="4" spans="1:4" x14ac:dyDescent="0.2">
      <c r="A4" s="5">
        <v>-11.59</v>
      </c>
      <c r="B4" s="5">
        <v>-48.35</v>
      </c>
      <c r="C4" s="5">
        <v>6.27</v>
      </c>
      <c r="D4" s="5">
        <v>4.24</v>
      </c>
    </row>
    <row r="5" spans="1:4" ht="19" customHeight="1" x14ac:dyDescent="0.2">
      <c r="A5" s="5">
        <v>6.62</v>
      </c>
      <c r="B5" s="5">
        <v>8.14</v>
      </c>
      <c r="C5" s="5">
        <v>-65.92</v>
      </c>
      <c r="D5" s="5">
        <v>-16.97</v>
      </c>
    </row>
    <row r="6" spans="1:4" x14ac:dyDescent="0.2">
      <c r="A6" s="5">
        <v>-10.79</v>
      </c>
      <c r="B6" s="5">
        <v>10.17</v>
      </c>
      <c r="C6" s="5">
        <v>-20.25</v>
      </c>
      <c r="D6" s="5">
        <v>7.82</v>
      </c>
    </row>
    <row r="7" spans="1:4" ht="16" customHeight="1" x14ac:dyDescent="0.2">
      <c r="A7" s="5">
        <v>4.3600000000000003</v>
      </c>
      <c r="B7" s="5">
        <v>-51.22</v>
      </c>
      <c r="C7" s="5">
        <v>7.5</v>
      </c>
      <c r="D7" s="5">
        <v>-11.63</v>
      </c>
    </row>
    <row r="8" spans="1:4" ht="16" customHeight="1" x14ac:dyDescent="0.2">
      <c r="A8" s="5">
        <v>-11.59</v>
      </c>
      <c r="B8" s="5">
        <v>88.32</v>
      </c>
      <c r="C8" s="5">
        <v>-20.100000000000001</v>
      </c>
      <c r="D8" s="5">
        <v>78.099999999999994</v>
      </c>
    </row>
    <row r="9" spans="1:4" x14ac:dyDescent="0.2">
      <c r="A9" s="5">
        <v>-16.579999999999998</v>
      </c>
      <c r="B9" s="5">
        <v>63.27</v>
      </c>
      <c r="C9" s="5">
        <v>-36.869999999999997</v>
      </c>
      <c r="D9" s="5">
        <v>-13.18</v>
      </c>
    </row>
    <row r="10" spans="1:4" x14ac:dyDescent="0.2">
      <c r="A10" s="5">
        <v>18.87</v>
      </c>
      <c r="B10" s="5">
        <v>-59.01</v>
      </c>
      <c r="C10" s="5">
        <v>11.78</v>
      </c>
      <c r="D10" s="5">
        <v>-13.18</v>
      </c>
    </row>
    <row r="11" spans="1:4" ht="12" customHeight="1" x14ac:dyDescent="0.2">
      <c r="A11" s="5">
        <v>2</v>
      </c>
      <c r="B11" s="5">
        <v>14.62</v>
      </c>
      <c r="C11" s="5">
        <v>-21.23</v>
      </c>
      <c r="D11" s="5">
        <v>82.5</v>
      </c>
    </row>
    <row r="12" spans="1:4" ht="11" x14ac:dyDescent="0.2">
      <c r="A12" s="5">
        <v>4.0599999999999996</v>
      </c>
      <c r="B12" s="5">
        <v>6.27</v>
      </c>
      <c r="C12" s="5">
        <v>11.74</v>
      </c>
      <c r="D12" s="5">
        <v>7.29</v>
      </c>
    </row>
    <row r="13" spans="1:4" ht="19" customHeight="1" x14ac:dyDescent="0.2">
      <c r="A13" s="5">
        <v>-9.25</v>
      </c>
      <c r="B13" s="5">
        <v>86.76</v>
      </c>
      <c r="C13" s="5">
        <v>58.12</v>
      </c>
      <c r="D13" s="5">
        <v>47.36</v>
      </c>
    </row>
    <row r="14" spans="1:4" x14ac:dyDescent="0.2">
      <c r="A14" s="5">
        <v>4.72</v>
      </c>
      <c r="B14" s="5">
        <v>14.94</v>
      </c>
      <c r="C14" s="5">
        <v>-34.99</v>
      </c>
      <c r="D14" s="5">
        <v>2.79</v>
      </c>
    </row>
    <row r="15" spans="1:4" x14ac:dyDescent="0.2">
      <c r="A15" s="5">
        <v>-11.7</v>
      </c>
      <c r="B15" s="5">
        <v>68.39</v>
      </c>
      <c r="C15" s="5">
        <v>-23.12</v>
      </c>
      <c r="D15" s="5">
        <v>19.579999999999998</v>
      </c>
    </row>
    <row r="16" spans="1:4" ht="20" customHeight="1" x14ac:dyDescent="0.2">
      <c r="A16" s="5">
        <v>5.97</v>
      </c>
      <c r="B16" s="5">
        <v>-44.73</v>
      </c>
      <c r="C16" s="5">
        <v>47.43</v>
      </c>
      <c r="D16" s="5">
        <v>53.03</v>
      </c>
    </row>
    <row r="17" spans="1:4" ht="13" customHeight="1" x14ac:dyDescent="0.2">
      <c r="A17" s="5">
        <v>27.99</v>
      </c>
      <c r="B17" s="5">
        <v>78.81</v>
      </c>
      <c r="C17" s="5">
        <v>17.21</v>
      </c>
      <c r="D17" s="5">
        <v>-66.48</v>
      </c>
    </row>
    <row r="18" spans="1:4" x14ac:dyDescent="0.2">
      <c r="A18" s="5">
        <v>-27.27</v>
      </c>
      <c r="B18" s="5">
        <v>-28.74</v>
      </c>
      <c r="C18" s="5">
        <v>21.4</v>
      </c>
      <c r="D18" s="5">
        <v>59.16</v>
      </c>
    </row>
    <row r="19" spans="1:4" x14ac:dyDescent="0.2">
      <c r="A19" s="5">
        <v>8.34</v>
      </c>
      <c r="B19" s="5">
        <v>66.56</v>
      </c>
      <c r="C19" s="5">
        <v>26.19</v>
      </c>
      <c r="D19" s="5">
        <v>48.18</v>
      </c>
    </row>
    <row r="20" spans="1:4" x14ac:dyDescent="0.2">
      <c r="A20" s="5">
        <v>7.47</v>
      </c>
      <c r="B20" s="5">
        <v>23.08</v>
      </c>
      <c r="C20" s="5">
        <v>-49.25</v>
      </c>
      <c r="D20" s="5">
        <v>53.35</v>
      </c>
    </row>
    <row r="21" spans="1:4" x14ac:dyDescent="0.2">
      <c r="A21" s="5">
        <v>2.95</v>
      </c>
      <c r="B21" s="5">
        <v>-22.17</v>
      </c>
      <c r="C21" s="5">
        <v>11.5</v>
      </c>
      <c r="D21" s="5">
        <v>-63.16</v>
      </c>
    </row>
    <row r="22" spans="1:4" x14ac:dyDescent="0.2">
      <c r="A22" s="5">
        <v>-6.98</v>
      </c>
      <c r="B22" s="5">
        <v>-68.13</v>
      </c>
      <c r="C22" s="5">
        <v>-14.61</v>
      </c>
      <c r="D22" s="5">
        <v>73.599999999999994</v>
      </c>
    </row>
    <row r="23" spans="1:4" x14ac:dyDescent="0.2">
      <c r="B23" s="5">
        <v>-51.54</v>
      </c>
      <c r="C23" s="5">
        <v>-83.46</v>
      </c>
      <c r="D23" s="5">
        <v>-17.600000000000001</v>
      </c>
    </row>
    <row r="24" spans="1:4" x14ac:dyDescent="0.2">
      <c r="B24" s="5">
        <v>-21.75</v>
      </c>
      <c r="C24" s="5">
        <v>-29.27</v>
      </c>
      <c r="D24" s="5">
        <v>27.56</v>
      </c>
    </row>
    <row r="25" spans="1:4" x14ac:dyDescent="0.2">
      <c r="B25" s="5">
        <v>-14.92</v>
      </c>
      <c r="C25" s="5">
        <v>45.97</v>
      </c>
      <c r="D25" s="5">
        <v>6.36</v>
      </c>
    </row>
    <row r="26" spans="1:4" x14ac:dyDescent="0.2">
      <c r="B26" s="5">
        <v>-50.62</v>
      </c>
      <c r="C26" s="5">
        <v>5.26</v>
      </c>
      <c r="D26" s="5">
        <v>3.97</v>
      </c>
    </row>
    <row r="27" spans="1:4" x14ac:dyDescent="0.2">
      <c r="C27" s="5">
        <v>-6.18</v>
      </c>
      <c r="D27" s="5">
        <v>-9.06</v>
      </c>
    </row>
    <row r="28" spans="1:4" x14ac:dyDescent="0.2">
      <c r="C28" s="5">
        <v>83.33</v>
      </c>
      <c r="D28" s="5">
        <v>23.81</v>
      </c>
    </row>
    <row r="31" spans="1:4" x14ac:dyDescent="0.2">
      <c r="A31" t="s">
        <v>172</v>
      </c>
    </row>
    <row r="33" spans="1:4" x14ac:dyDescent="0.2">
      <c r="A33" s="5" t="s">
        <v>21</v>
      </c>
      <c r="B33" s="5" t="s">
        <v>169</v>
      </c>
      <c r="C33" t="s">
        <v>170</v>
      </c>
      <c r="D33" t="s">
        <v>171</v>
      </c>
    </row>
    <row r="34" spans="1:4" x14ac:dyDescent="0.2">
      <c r="B34">
        <f>15/19</f>
        <v>0.78947368421052633</v>
      </c>
      <c r="C34">
        <f>4/19</f>
        <v>0.21052631578947367</v>
      </c>
      <c r="D34">
        <v>0</v>
      </c>
    </row>
    <row r="36" spans="1:4" x14ac:dyDescent="0.2">
      <c r="A36" s="5" t="s">
        <v>9</v>
      </c>
      <c r="B36" s="5" t="s">
        <v>169</v>
      </c>
      <c r="C36" t="s">
        <v>170</v>
      </c>
      <c r="D36" t="s">
        <v>171</v>
      </c>
    </row>
    <row r="37" spans="1:4" x14ac:dyDescent="0.2">
      <c r="B37">
        <f>6/23</f>
        <v>0.2608695652173913</v>
      </c>
      <c r="C37">
        <f>4/23</f>
        <v>0.17391304347826086</v>
      </c>
      <c r="D37">
        <f>13/23</f>
        <v>0.56521739130434778</v>
      </c>
    </row>
    <row r="39" spans="1:4" x14ac:dyDescent="0.2">
      <c r="A39" s="5" t="s">
        <v>14</v>
      </c>
      <c r="B39" s="5" t="s">
        <v>169</v>
      </c>
      <c r="C39" t="s">
        <v>170</v>
      </c>
      <c r="D39" t="s">
        <v>171</v>
      </c>
    </row>
    <row r="40" spans="1:4" x14ac:dyDescent="0.2">
      <c r="B40">
        <f>8/25</f>
        <v>0.32</v>
      </c>
      <c r="C40">
        <f>8/25</f>
        <v>0.32</v>
      </c>
      <c r="D40">
        <f>9/25</f>
        <v>0.36</v>
      </c>
    </row>
    <row r="42" spans="1:4" x14ac:dyDescent="0.2">
      <c r="A42" s="5" t="s">
        <v>11</v>
      </c>
      <c r="B42" s="5" t="s">
        <v>169</v>
      </c>
      <c r="C42" t="s">
        <v>170</v>
      </c>
      <c r="D42" t="s">
        <v>171</v>
      </c>
    </row>
    <row r="43" spans="1:4" x14ac:dyDescent="0.2">
      <c r="B43">
        <f>10/25</f>
        <v>0.4</v>
      </c>
      <c r="C43">
        <f>4/25</f>
        <v>0.16</v>
      </c>
      <c r="D43">
        <f>11/25</f>
        <v>0.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4D48-6DB5-D540-9816-25FC0BD328AD}">
  <dimension ref="A1:Q62"/>
  <sheetViews>
    <sheetView zoomScale="81" workbookViewId="0">
      <selection activeCell="M21" sqref="M21"/>
    </sheetView>
  </sheetViews>
  <sheetFormatPr baseColWidth="10" defaultRowHeight="16" x14ac:dyDescent="0.2"/>
  <cols>
    <col min="1" max="1" width="31.83203125" customWidth="1"/>
    <col min="2" max="2" width="14.5" customWidth="1"/>
    <col min="3" max="3" width="13.6640625" customWidth="1"/>
    <col min="5" max="5" width="11.5" customWidth="1"/>
    <col min="6" max="6" width="13.1640625" customWidth="1"/>
  </cols>
  <sheetData>
    <row r="1" spans="1:17" x14ac:dyDescent="0.2">
      <c r="A1" t="s">
        <v>173</v>
      </c>
    </row>
    <row r="3" spans="1:17" x14ac:dyDescent="0.2">
      <c r="A3" t="s">
        <v>174</v>
      </c>
    </row>
    <row r="4" spans="1:17" x14ac:dyDescent="0.2">
      <c r="B4" s="2" t="s">
        <v>21</v>
      </c>
      <c r="D4" s="2" t="s">
        <v>22</v>
      </c>
      <c r="F4" s="2" t="s">
        <v>23</v>
      </c>
      <c r="H4" s="2" t="s">
        <v>24</v>
      </c>
      <c r="Q4" s="1"/>
    </row>
    <row r="5" spans="1:17" x14ac:dyDescent="0.2">
      <c r="B5" s="1">
        <v>5370.7486600000002</v>
      </c>
      <c r="D5" s="1">
        <v>5940.7346299999999</v>
      </c>
      <c r="F5" s="1">
        <v>6132.4056099999998</v>
      </c>
      <c r="H5" s="1">
        <v>6767.6096500000003</v>
      </c>
      <c r="Q5" s="1"/>
    </row>
    <row r="6" spans="1:17" x14ac:dyDescent="0.2">
      <c r="B6" s="1">
        <v>4361.1282899999997</v>
      </c>
      <c r="D6" s="1">
        <v>6757.6836199999998</v>
      </c>
      <c r="F6" s="1">
        <v>6063.1810299999997</v>
      </c>
      <c r="H6" s="1">
        <v>6868.8576599999997</v>
      </c>
      <c r="Q6" s="1"/>
    </row>
    <row r="7" spans="1:17" x14ac:dyDescent="0.2">
      <c r="B7" s="1">
        <v>3142.1509500000002</v>
      </c>
      <c r="D7" s="1">
        <v>7494.1370200000001</v>
      </c>
      <c r="F7" s="1">
        <v>5833.1563299999998</v>
      </c>
      <c r="H7" s="1">
        <v>6492.8103199999996</v>
      </c>
      <c r="Q7" s="1"/>
    </row>
    <row r="8" spans="1:17" x14ac:dyDescent="0.2">
      <c r="B8" s="1">
        <v>3128.6393600000001</v>
      </c>
      <c r="D8" s="1">
        <v>6518.8064700000004</v>
      </c>
      <c r="F8" s="1">
        <v>5527.9127099999996</v>
      </c>
      <c r="H8" s="1">
        <v>6728.92623</v>
      </c>
      <c r="Q8" s="1"/>
    </row>
    <row r="9" spans="1:17" x14ac:dyDescent="0.2">
      <c r="B9" s="1">
        <v>2968.4569700000002</v>
      </c>
      <c r="D9" s="1">
        <v>6418.1507499999998</v>
      </c>
      <c r="F9" s="1">
        <v>5916.1143199999997</v>
      </c>
      <c r="H9" s="1">
        <v>6620.5090300000002</v>
      </c>
      <c r="Q9" s="1"/>
    </row>
    <row r="10" spans="1:17" x14ac:dyDescent="0.2">
      <c r="B10" s="1">
        <v>1156.8055899999999</v>
      </c>
      <c r="D10" s="1">
        <v>2056.00549</v>
      </c>
      <c r="F10" s="1">
        <v>7246.4296100000001</v>
      </c>
      <c r="H10" s="1">
        <v>6985.3359899999996</v>
      </c>
      <c r="Q10" s="1"/>
    </row>
    <row r="11" spans="1:17" x14ac:dyDescent="0.2">
      <c r="B11" s="1">
        <v>3511.2932000000001</v>
      </c>
      <c r="D11" s="1">
        <v>4881.4817000000003</v>
      </c>
      <c r="F11" s="1">
        <v>6054.7959000000001</v>
      </c>
      <c r="H11" s="1">
        <v>7222.3596299999999</v>
      </c>
      <c r="Q11" s="1"/>
    </row>
    <row r="12" spans="1:17" x14ac:dyDescent="0.2">
      <c r="B12" s="1">
        <v>4617.2654899999998</v>
      </c>
      <c r="D12" s="1">
        <v>5076.9758599999996</v>
      </c>
      <c r="F12" s="1">
        <v>6168.06664</v>
      </c>
      <c r="H12" s="1">
        <v>6967.4272799999999</v>
      </c>
      <c r="Q12" s="1"/>
    </row>
    <row r="13" spans="1:17" x14ac:dyDescent="0.2">
      <c r="B13" s="1">
        <v>5838.3991999999998</v>
      </c>
      <c r="D13" s="1">
        <v>5103.9971500000001</v>
      </c>
      <c r="H13" s="1">
        <v>6512.5622199999998</v>
      </c>
      <c r="Q13" s="1"/>
    </row>
    <row r="14" spans="1:17" x14ac:dyDescent="0.2">
      <c r="B14" s="1">
        <v>5314.7061599999997</v>
      </c>
      <c r="D14" s="1">
        <v>5305</v>
      </c>
      <c r="H14" s="1">
        <v>6719.3802100000003</v>
      </c>
      <c r="Q14" s="1"/>
    </row>
    <row r="15" spans="1:17" x14ac:dyDescent="0.2">
      <c r="B15" s="1">
        <v>2439.9861599999999</v>
      </c>
      <c r="D15" s="1"/>
      <c r="F15" s="1"/>
      <c r="H15" s="1">
        <v>5486.6766600000001</v>
      </c>
    </row>
    <row r="20" spans="1:6" x14ac:dyDescent="0.2">
      <c r="A20" s="3" t="s">
        <v>79</v>
      </c>
      <c r="B20" s="1" t="s">
        <v>132</v>
      </c>
      <c r="C20" s="1"/>
      <c r="D20" s="1"/>
      <c r="E20" s="1"/>
      <c r="F20" s="1"/>
    </row>
    <row r="21" spans="1:6" x14ac:dyDescent="0.2">
      <c r="A21" s="3"/>
      <c r="B21" s="1"/>
      <c r="C21" s="1"/>
      <c r="D21" s="1"/>
      <c r="E21" s="1"/>
      <c r="F21" s="1"/>
    </row>
    <row r="22" spans="1:6" x14ac:dyDescent="0.2">
      <c r="A22" s="3" t="s">
        <v>80</v>
      </c>
      <c r="B22" s="1"/>
      <c r="C22" s="1"/>
      <c r="D22" s="1"/>
      <c r="E22" s="1"/>
      <c r="F22" s="1"/>
    </row>
    <row r="23" spans="1:6" x14ac:dyDescent="0.2">
      <c r="A23" s="3" t="s">
        <v>81</v>
      </c>
      <c r="B23" s="1">
        <v>18.02</v>
      </c>
      <c r="C23" s="1"/>
      <c r="D23" s="1"/>
      <c r="E23" s="1"/>
      <c r="F23" s="1"/>
    </row>
    <row r="24" spans="1:6" x14ac:dyDescent="0.2">
      <c r="A24" s="3" t="s">
        <v>70</v>
      </c>
      <c r="B24" s="1">
        <v>4.0000000000000002E-4</v>
      </c>
      <c r="C24" s="1"/>
      <c r="D24" s="1"/>
      <c r="E24" s="1"/>
      <c r="F24" s="1"/>
    </row>
    <row r="25" spans="1:6" x14ac:dyDescent="0.2">
      <c r="A25" s="3" t="s">
        <v>71</v>
      </c>
      <c r="B25" s="1" t="s">
        <v>131</v>
      </c>
      <c r="C25" s="1"/>
      <c r="D25" s="1"/>
      <c r="E25" s="1"/>
      <c r="F25" s="1"/>
    </row>
    <row r="26" spans="1:6" x14ac:dyDescent="0.2">
      <c r="A26" s="3" t="s">
        <v>79</v>
      </c>
      <c r="B26" s="1" t="s">
        <v>132</v>
      </c>
      <c r="C26" s="1"/>
      <c r="D26" s="1"/>
      <c r="E26" s="1"/>
      <c r="F26" s="1"/>
    </row>
    <row r="27" spans="1:6" x14ac:dyDescent="0.2">
      <c r="A27" s="3"/>
      <c r="B27" s="1"/>
      <c r="C27" s="1"/>
      <c r="D27" s="1"/>
      <c r="E27" s="1"/>
      <c r="F27" s="1"/>
    </row>
    <row r="28" spans="1:6" x14ac:dyDescent="0.2">
      <c r="A28" s="3" t="s">
        <v>82</v>
      </c>
      <c r="B28" s="1" t="s">
        <v>83</v>
      </c>
      <c r="C28" s="1" t="s">
        <v>84</v>
      </c>
      <c r="D28" s="1" t="s">
        <v>21</v>
      </c>
      <c r="E28" s="1" t="s">
        <v>85</v>
      </c>
      <c r="F28" s="1" t="s">
        <v>86</v>
      </c>
    </row>
    <row r="29" spans="1:6" x14ac:dyDescent="0.2">
      <c r="A29" s="3" t="s">
        <v>87</v>
      </c>
      <c r="B29" s="1">
        <v>49766870</v>
      </c>
      <c r="C29" s="1">
        <v>3</v>
      </c>
      <c r="D29" s="1">
        <v>16588957</v>
      </c>
      <c r="E29" s="1" t="s">
        <v>176</v>
      </c>
      <c r="F29" s="1" t="s">
        <v>159</v>
      </c>
    </row>
    <row r="30" spans="1:6" x14ac:dyDescent="0.2">
      <c r="A30" s="3" t="s">
        <v>90</v>
      </c>
      <c r="B30" s="1">
        <v>44374118</v>
      </c>
      <c r="C30" s="1">
        <v>36</v>
      </c>
      <c r="D30" s="1">
        <v>1232614</v>
      </c>
      <c r="E30" s="1"/>
      <c r="F30" s="1"/>
    </row>
    <row r="31" spans="1:6" x14ac:dyDescent="0.2">
      <c r="A31" s="3" t="s">
        <v>91</v>
      </c>
      <c r="B31" s="1">
        <v>94140988</v>
      </c>
      <c r="C31" s="1">
        <v>39</v>
      </c>
      <c r="D31" s="1"/>
      <c r="E31" s="1"/>
      <c r="F31" s="1"/>
    </row>
    <row r="32" spans="1:6" x14ac:dyDescent="0.2">
      <c r="A32" s="3"/>
      <c r="B32" s="1"/>
      <c r="C32" s="1"/>
      <c r="D32" s="1"/>
      <c r="E32" s="1"/>
      <c r="F32" s="1"/>
    </row>
    <row r="33" spans="1:9" x14ac:dyDescent="0.2">
      <c r="A33" s="3" t="s">
        <v>92</v>
      </c>
      <c r="B33" s="1"/>
      <c r="C33" s="1"/>
      <c r="D33" s="1"/>
      <c r="E33" s="1"/>
      <c r="F33" s="1"/>
    </row>
    <row r="34" spans="1:9" x14ac:dyDescent="0.2">
      <c r="A34" s="3" t="s">
        <v>93</v>
      </c>
      <c r="B34" s="1">
        <v>4</v>
      </c>
      <c r="C34" s="1"/>
      <c r="D34" s="1"/>
      <c r="E34" s="1"/>
      <c r="F34" s="1"/>
    </row>
    <row r="35" spans="1:9" x14ac:dyDescent="0.2">
      <c r="A35" s="3" t="s">
        <v>94</v>
      </c>
      <c r="B35" s="1">
        <v>40</v>
      </c>
      <c r="C35" s="1"/>
      <c r="D35" s="1"/>
      <c r="E35" s="1"/>
      <c r="F35" s="1"/>
    </row>
    <row r="38" spans="1:9" x14ac:dyDescent="0.2">
      <c r="A38" s="3" t="s">
        <v>95</v>
      </c>
      <c r="B38" s="1">
        <v>1</v>
      </c>
      <c r="C38" s="1"/>
      <c r="D38" s="1"/>
      <c r="E38" s="1"/>
      <c r="F38" s="1"/>
      <c r="G38" s="1"/>
      <c r="H38" s="1"/>
      <c r="I38" s="1"/>
    </row>
    <row r="39" spans="1:9" x14ac:dyDescent="0.2">
      <c r="A39" s="3" t="s">
        <v>96</v>
      </c>
      <c r="B39" s="1">
        <v>6</v>
      </c>
      <c r="C39" s="1"/>
      <c r="D39" s="1"/>
      <c r="E39" s="1"/>
      <c r="F39" s="1"/>
      <c r="G39" s="1"/>
      <c r="H39" s="1"/>
      <c r="I39" s="1"/>
    </row>
    <row r="40" spans="1:9" x14ac:dyDescent="0.2">
      <c r="A40" s="3" t="s">
        <v>97</v>
      </c>
      <c r="B40" s="1">
        <v>0.05</v>
      </c>
      <c r="C40" s="1"/>
      <c r="D40" s="1"/>
      <c r="E40" s="1"/>
      <c r="F40" s="1"/>
      <c r="G40" s="1"/>
      <c r="H40" s="1"/>
      <c r="I40" s="1"/>
    </row>
    <row r="41" spans="1:9" x14ac:dyDescent="0.2">
      <c r="A41" s="3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98</v>
      </c>
      <c r="B42" s="1" t="s">
        <v>99</v>
      </c>
      <c r="C42" s="1" t="s">
        <v>100</v>
      </c>
      <c r="D42" s="1" t="s">
        <v>101</v>
      </c>
      <c r="E42" s="1" t="s">
        <v>102</v>
      </c>
      <c r="F42" s="1" t="s">
        <v>103</v>
      </c>
      <c r="G42" s="1"/>
      <c r="H42" s="1"/>
      <c r="I42" s="1"/>
    </row>
    <row r="43" spans="1:9" x14ac:dyDescent="0.2">
      <c r="A43" s="3" t="s">
        <v>104</v>
      </c>
      <c r="B43" s="1">
        <v>-1751</v>
      </c>
      <c r="C43" s="1" t="s">
        <v>177</v>
      </c>
      <c r="D43" s="1" t="s">
        <v>132</v>
      </c>
      <c r="E43" s="1" t="s">
        <v>137</v>
      </c>
      <c r="F43" s="1">
        <v>4.8999999999999998E-3</v>
      </c>
      <c r="G43" s="1" t="s">
        <v>106</v>
      </c>
      <c r="H43" s="1"/>
      <c r="I43" s="1"/>
    </row>
    <row r="44" spans="1:9" x14ac:dyDescent="0.2">
      <c r="A44" s="3" t="s">
        <v>107</v>
      </c>
      <c r="B44" s="1">
        <v>-2313</v>
      </c>
      <c r="C44" s="1" t="s">
        <v>178</v>
      </c>
      <c r="D44" s="1" t="s">
        <v>132</v>
      </c>
      <c r="E44" s="1" t="s">
        <v>131</v>
      </c>
      <c r="F44" s="1">
        <v>4.0000000000000002E-4</v>
      </c>
      <c r="G44" s="1" t="s">
        <v>109</v>
      </c>
      <c r="H44" s="1"/>
      <c r="I44" s="1"/>
    </row>
    <row r="45" spans="1:9" x14ac:dyDescent="0.2">
      <c r="A45" s="3" t="s">
        <v>110</v>
      </c>
      <c r="B45" s="1">
        <v>-2866</v>
      </c>
      <c r="C45" s="1" t="s">
        <v>179</v>
      </c>
      <c r="D45" s="1" t="s">
        <v>132</v>
      </c>
      <c r="E45" s="1" t="s">
        <v>156</v>
      </c>
      <c r="F45" s="1" t="s">
        <v>155</v>
      </c>
      <c r="G45" s="1" t="s">
        <v>67</v>
      </c>
      <c r="H45" s="1"/>
      <c r="I45" s="1"/>
    </row>
    <row r="46" spans="1:9" x14ac:dyDescent="0.2">
      <c r="A46" s="3" t="s">
        <v>112</v>
      </c>
      <c r="B46" s="1">
        <v>-562.5</v>
      </c>
      <c r="C46" s="1" t="s">
        <v>180</v>
      </c>
      <c r="D46" s="1" t="s">
        <v>74</v>
      </c>
      <c r="E46" s="1" t="s">
        <v>72</v>
      </c>
      <c r="F46" s="1">
        <v>0.71089999999999998</v>
      </c>
      <c r="G46" s="1" t="s">
        <v>114</v>
      </c>
      <c r="H46" s="1"/>
      <c r="I46" s="1"/>
    </row>
    <row r="47" spans="1:9" x14ac:dyDescent="0.2">
      <c r="A47" s="3" t="s">
        <v>115</v>
      </c>
      <c r="B47" s="1">
        <v>-1115</v>
      </c>
      <c r="C47" s="1" t="s">
        <v>181</v>
      </c>
      <c r="D47" s="1" t="s">
        <v>74</v>
      </c>
      <c r="E47" s="1" t="s">
        <v>72</v>
      </c>
      <c r="F47" s="1">
        <v>0.1173</v>
      </c>
      <c r="G47" s="1" t="s">
        <v>117</v>
      </c>
      <c r="H47" s="1"/>
      <c r="I47" s="1"/>
    </row>
    <row r="48" spans="1:9" x14ac:dyDescent="0.2">
      <c r="A48" s="3" t="s">
        <v>118</v>
      </c>
      <c r="B48" s="1">
        <v>-552.5</v>
      </c>
      <c r="C48" s="1" t="s">
        <v>182</v>
      </c>
      <c r="D48" s="1" t="s">
        <v>74</v>
      </c>
      <c r="E48" s="1" t="s">
        <v>72</v>
      </c>
      <c r="F48" s="1">
        <v>0.70920000000000005</v>
      </c>
      <c r="G48" s="1" t="s">
        <v>120</v>
      </c>
      <c r="H48" s="1"/>
      <c r="I48" s="1"/>
    </row>
    <row r="49" spans="1:9" x14ac:dyDescent="0.2">
      <c r="A49" s="3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3" t="s">
        <v>121</v>
      </c>
      <c r="B50" s="1" t="s">
        <v>122</v>
      </c>
      <c r="C50" s="1" t="s">
        <v>123</v>
      </c>
      <c r="D50" s="1" t="s">
        <v>99</v>
      </c>
      <c r="E50" s="1" t="s">
        <v>124</v>
      </c>
      <c r="F50" s="1" t="s">
        <v>125</v>
      </c>
      <c r="G50" s="1" t="s">
        <v>126</v>
      </c>
      <c r="H50" s="1" t="s">
        <v>127</v>
      </c>
      <c r="I50" s="1" t="s">
        <v>84</v>
      </c>
    </row>
    <row r="51" spans="1:9" x14ac:dyDescent="0.2">
      <c r="A51" s="3" t="s">
        <v>104</v>
      </c>
      <c r="B51" s="1">
        <v>3805</v>
      </c>
      <c r="C51" s="1">
        <v>5555</v>
      </c>
      <c r="D51" s="1">
        <v>-1751</v>
      </c>
      <c r="E51" s="1">
        <v>485.1</v>
      </c>
      <c r="F51" s="1">
        <v>11</v>
      </c>
      <c r="G51" s="1">
        <v>10</v>
      </c>
      <c r="H51" s="1">
        <v>5.1040000000000001</v>
      </c>
      <c r="I51" s="1">
        <v>36</v>
      </c>
    </row>
    <row r="52" spans="1:9" x14ac:dyDescent="0.2">
      <c r="A52" s="3" t="s">
        <v>107</v>
      </c>
      <c r="B52" s="1">
        <v>3805</v>
      </c>
      <c r="C52" s="1">
        <v>6118</v>
      </c>
      <c r="D52" s="1">
        <v>-2313</v>
      </c>
      <c r="E52" s="1">
        <v>515.9</v>
      </c>
      <c r="F52" s="1">
        <v>11</v>
      </c>
      <c r="G52" s="1">
        <v>8</v>
      </c>
      <c r="H52" s="1">
        <v>6.3410000000000002</v>
      </c>
      <c r="I52" s="1">
        <v>36</v>
      </c>
    </row>
    <row r="53" spans="1:9" x14ac:dyDescent="0.2">
      <c r="A53" s="3" t="s">
        <v>110</v>
      </c>
      <c r="B53" s="1">
        <v>3805</v>
      </c>
      <c r="C53" s="1">
        <v>6670</v>
      </c>
      <c r="D53" s="1">
        <v>-2866</v>
      </c>
      <c r="E53" s="1">
        <v>473.4</v>
      </c>
      <c r="F53" s="1">
        <v>11</v>
      </c>
      <c r="G53" s="1">
        <v>11</v>
      </c>
      <c r="H53" s="1">
        <v>8.5609999999999999</v>
      </c>
      <c r="I53" s="1">
        <v>36</v>
      </c>
    </row>
    <row r="54" spans="1:9" x14ac:dyDescent="0.2">
      <c r="A54" s="3" t="s">
        <v>112</v>
      </c>
      <c r="B54" s="1">
        <v>5555</v>
      </c>
      <c r="C54" s="1">
        <v>6118</v>
      </c>
      <c r="D54" s="1">
        <v>-562.5</v>
      </c>
      <c r="E54" s="1">
        <v>526.6</v>
      </c>
      <c r="F54" s="1">
        <v>10</v>
      </c>
      <c r="G54" s="1">
        <v>8</v>
      </c>
      <c r="H54" s="1">
        <v>1.51</v>
      </c>
      <c r="I54" s="1">
        <v>36</v>
      </c>
    </row>
    <row r="55" spans="1:9" x14ac:dyDescent="0.2">
      <c r="A55" s="3" t="s">
        <v>115</v>
      </c>
      <c r="B55" s="1">
        <v>5555</v>
      </c>
      <c r="C55" s="1">
        <v>6670</v>
      </c>
      <c r="D55" s="1">
        <v>-1115</v>
      </c>
      <c r="E55" s="1">
        <v>485.1</v>
      </c>
      <c r="F55" s="1">
        <v>10</v>
      </c>
      <c r="G55" s="1">
        <v>11</v>
      </c>
      <c r="H55" s="1">
        <v>3.25</v>
      </c>
      <c r="I55" s="1">
        <v>36</v>
      </c>
    </row>
    <row r="56" spans="1:9" x14ac:dyDescent="0.2">
      <c r="A56" s="3" t="s">
        <v>118</v>
      </c>
      <c r="B56" s="1">
        <v>6118</v>
      </c>
      <c r="C56" s="1">
        <v>6670</v>
      </c>
      <c r="D56" s="1">
        <v>-552.5</v>
      </c>
      <c r="E56" s="1">
        <v>515.9</v>
      </c>
      <c r="F56" s="1">
        <v>8</v>
      </c>
      <c r="G56" s="1">
        <v>11</v>
      </c>
      <c r="H56" s="1">
        <v>1.5149999999999999</v>
      </c>
      <c r="I56" s="1">
        <v>36</v>
      </c>
    </row>
    <row r="57" spans="1:9" x14ac:dyDescent="0.2">
      <c r="A57" s="3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3" t="s">
        <v>144</v>
      </c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 t="s">
        <v>149</v>
      </c>
      <c r="B59" s="1" t="s">
        <v>146</v>
      </c>
      <c r="C59" s="1"/>
      <c r="D59" s="1"/>
      <c r="E59" s="1"/>
      <c r="F59" s="1"/>
      <c r="G59" s="1"/>
      <c r="H59" s="1"/>
      <c r="I59" s="1"/>
    </row>
    <row r="60" spans="1:9" x14ac:dyDescent="0.2">
      <c r="A60" s="3" t="s">
        <v>150</v>
      </c>
      <c r="B60" s="1" t="s">
        <v>146</v>
      </c>
      <c r="C60" s="1"/>
      <c r="D60" s="1"/>
      <c r="E60" s="1"/>
      <c r="F60" s="1"/>
      <c r="G60" s="1"/>
      <c r="H60" s="1"/>
      <c r="I60" s="1"/>
    </row>
    <row r="61" spans="1:9" x14ac:dyDescent="0.2">
      <c r="A61" s="3" t="s">
        <v>147</v>
      </c>
      <c r="B61" s="1" t="s">
        <v>146</v>
      </c>
      <c r="C61" s="1"/>
      <c r="D61" s="1"/>
      <c r="E61" s="1"/>
      <c r="F61" s="1"/>
      <c r="G61" s="1"/>
      <c r="H61" s="1"/>
      <c r="I61" s="1"/>
    </row>
    <row r="62" spans="1:9" x14ac:dyDescent="0.2">
      <c r="A62" s="3" t="s">
        <v>145</v>
      </c>
      <c r="B62" s="1" t="s">
        <v>148</v>
      </c>
      <c r="C62" s="1"/>
      <c r="D62" s="1"/>
      <c r="E62" s="1"/>
      <c r="F62" s="1"/>
      <c r="G62" s="1"/>
      <c r="H62" s="1"/>
      <c r="I6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DD67-4E1E-A846-9814-65E737333FBE}">
  <dimension ref="A1:I62"/>
  <sheetViews>
    <sheetView tabSelected="1" workbookViewId="0">
      <selection activeCell="A4" sqref="A4"/>
    </sheetView>
  </sheetViews>
  <sheetFormatPr baseColWidth="10" defaultRowHeight="16" x14ac:dyDescent="0.2"/>
  <cols>
    <col min="1" max="1" width="17.83203125" customWidth="1"/>
  </cols>
  <sheetData>
    <row r="1" spans="1:5" x14ac:dyDescent="0.2">
      <c r="A1" t="s">
        <v>173</v>
      </c>
    </row>
    <row r="3" spans="1:5" x14ac:dyDescent="0.2">
      <c r="A3" t="s">
        <v>175</v>
      </c>
    </row>
    <row r="5" spans="1:5" x14ac:dyDescent="0.2">
      <c r="B5" s="2" t="s">
        <v>21</v>
      </c>
      <c r="C5" s="2" t="s">
        <v>22</v>
      </c>
      <c r="D5" s="2" t="s">
        <v>23</v>
      </c>
      <c r="E5" s="2" t="s">
        <v>24</v>
      </c>
    </row>
    <row r="6" spans="1:5" x14ac:dyDescent="0.2">
      <c r="B6" s="1">
        <v>11437.3552</v>
      </c>
      <c r="C6" s="1">
        <v>14141.581</v>
      </c>
      <c r="D6" s="1">
        <v>13535.4547</v>
      </c>
      <c r="E6" s="1">
        <v>14132.935600000001</v>
      </c>
    </row>
    <row r="7" spans="1:5" x14ac:dyDescent="0.2">
      <c r="B7" s="1">
        <v>12356.5213</v>
      </c>
      <c r="C7" s="1">
        <v>13547.4085</v>
      </c>
      <c r="D7" s="1">
        <v>14685.813700000001</v>
      </c>
      <c r="E7" s="1">
        <v>12903.2765</v>
      </c>
    </row>
    <row r="8" spans="1:5" x14ac:dyDescent="0.2">
      <c r="B8" s="1">
        <v>11075.070900000001</v>
      </c>
      <c r="C8" s="1">
        <v>11474.9822</v>
      </c>
      <c r="D8" s="1">
        <v>14122.059300000001</v>
      </c>
      <c r="E8" s="1">
        <v>12888.741599999999</v>
      </c>
    </row>
    <row r="9" spans="1:5" x14ac:dyDescent="0.2">
      <c r="B9" s="1">
        <v>9489.8306499999999</v>
      </c>
      <c r="C9" s="1">
        <v>12895.1487</v>
      </c>
      <c r="D9" s="1">
        <v>16320.137699999999</v>
      </c>
      <c r="E9" s="1">
        <v>15152.4557</v>
      </c>
    </row>
    <row r="10" spans="1:5" x14ac:dyDescent="0.2">
      <c r="B10" s="1">
        <v>8765.6122500000001</v>
      </c>
      <c r="C10" s="1">
        <v>14477.984</v>
      </c>
      <c r="D10" s="1">
        <v>14811.5836</v>
      </c>
      <c r="E10" s="1">
        <v>13630.226500000001</v>
      </c>
    </row>
    <row r="11" spans="1:5" x14ac:dyDescent="0.2">
      <c r="B11" s="1">
        <v>7628.4121100000002</v>
      </c>
      <c r="C11" s="1">
        <v>16833.583900000001</v>
      </c>
      <c r="D11" s="1">
        <v>13164.221100000001</v>
      </c>
      <c r="E11" s="1">
        <v>13146.8444</v>
      </c>
    </row>
    <row r="12" spans="1:5" x14ac:dyDescent="0.2">
      <c r="B12" s="1">
        <v>7065.1747299999997</v>
      </c>
      <c r="C12" s="1">
        <v>12301.367200000001</v>
      </c>
      <c r="D12" s="1">
        <v>14482.1126</v>
      </c>
      <c r="E12" s="1">
        <v>12789.0592</v>
      </c>
    </row>
    <row r="13" spans="1:5" x14ac:dyDescent="0.2">
      <c r="B13" s="1">
        <v>9176.8438600000009</v>
      </c>
      <c r="C13" s="1">
        <v>10254.366</v>
      </c>
      <c r="D13" s="1">
        <v>11891.319100000001</v>
      </c>
      <c r="E13" s="1">
        <v>13897.711300000001</v>
      </c>
    </row>
    <row r="14" spans="1:5" x14ac:dyDescent="0.2">
      <c r="B14" s="1">
        <v>10968.1849</v>
      </c>
      <c r="C14" s="1">
        <v>13266.256100000001</v>
      </c>
      <c r="D14" s="1">
        <v>13110.213400000001</v>
      </c>
      <c r="E14" s="1">
        <v>13924.8359</v>
      </c>
    </row>
    <row r="15" spans="1:5" x14ac:dyDescent="0.2">
      <c r="B15" s="1">
        <v>10518.343000000001</v>
      </c>
      <c r="C15" s="1">
        <v>15170.5753</v>
      </c>
      <c r="D15" s="1">
        <v>12267.169900000001</v>
      </c>
      <c r="E15" s="1">
        <v>12978.163699999999</v>
      </c>
    </row>
    <row r="16" spans="1:5" x14ac:dyDescent="0.2">
      <c r="B16" s="1">
        <v>9757.2230999999992</v>
      </c>
      <c r="C16" s="1"/>
      <c r="D16" s="1"/>
      <c r="E16" s="1"/>
    </row>
    <row r="17" spans="1:6" x14ac:dyDescent="0.2">
      <c r="B17" s="1">
        <v>11205.803900000001</v>
      </c>
      <c r="C17" s="1"/>
      <c r="D17" s="1"/>
      <c r="E17" s="1"/>
    </row>
    <row r="20" spans="1:6" x14ac:dyDescent="0.2">
      <c r="A20" s="3" t="s">
        <v>79</v>
      </c>
      <c r="B20" s="1" t="s">
        <v>74</v>
      </c>
      <c r="C20" s="1"/>
      <c r="D20" s="1"/>
      <c r="E20" s="1"/>
      <c r="F20" s="1"/>
    </row>
    <row r="21" spans="1:6" x14ac:dyDescent="0.2">
      <c r="A21" s="3"/>
      <c r="B21" s="1"/>
      <c r="C21" s="1"/>
      <c r="D21" s="1"/>
      <c r="E21" s="1"/>
      <c r="F21" s="1"/>
    </row>
    <row r="22" spans="1:6" x14ac:dyDescent="0.2">
      <c r="A22" s="3" t="s">
        <v>80</v>
      </c>
      <c r="B22" s="1"/>
      <c r="C22" s="1"/>
      <c r="D22" s="1"/>
      <c r="E22" s="1"/>
      <c r="F22" s="1"/>
    </row>
    <row r="23" spans="1:6" x14ac:dyDescent="0.2">
      <c r="A23" s="3" t="s">
        <v>81</v>
      </c>
      <c r="B23" s="1">
        <v>6.7460000000000004</v>
      </c>
      <c r="C23" s="1"/>
      <c r="D23" s="1"/>
      <c r="E23" s="1"/>
      <c r="F23" s="1"/>
    </row>
    <row r="24" spans="1:6" x14ac:dyDescent="0.2">
      <c r="A24" s="3" t="s">
        <v>70</v>
      </c>
      <c r="B24" s="1">
        <v>8.0500000000000002E-2</v>
      </c>
      <c r="C24" s="1"/>
      <c r="D24" s="1"/>
      <c r="E24" s="1"/>
      <c r="F24" s="1"/>
    </row>
    <row r="25" spans="1:6" x14ac:dyDescent="0.2">
      <c r="A25" s="3" t="s">
        <v>71</v>
      </c>
      <c r="B25" s="1" t="s">
        <v>72</v>
      </c>
      <c r="C25" s="1"/>
      <c r="D25" s="1"/>
      <c r="E25" s="1"/>
      <c r="F25" s="1"/>
    </row>
    <row r="26" spans="1:6" x14ac:dyDescent="0.2">
      <c r="A26" s="3" t="s">
        <v>79</v>
      </c>
      <c r="B26" s="1" t="s">
        <v>74</v>
      </c>
      <c r="C26" s="1"/>
      <c r="D26" s="1"/>
      <c r="E26" s="1"/>
      <c r="F26" s="1"/>
    </row>
    <row r="27" spans="1:6" x14ac:dyDescent="0.2">
      <c r="A27" s="3"/>
      <c r="B27" s="1"/>
      <c r="C27" s="1"/>
      <c r="D27" s="1"/>
      <c r="E27" s="1"/>
      <c r="F27" s="1"/>
    </row>
    <row r="28" spans="1:6" x14ac:dyDescent="0.2">
      <c r="A28" s="3" t="s">
        <v>82</v>
      </c>
      <c r="B28" s="1" t="s">
        <v>83</v>
      </c>
      <c r="C28" s="1" t="s">
        <v>84</v>
      </c>
      <c r="D28" s="1" t="s">
        <v>21</v>
      </c>
      <c r="E28" s="1" t="s">
        <v>85</v>
      </c>
      <c r="F28" s="1" t="s">
        <v>86</v>
      </c>
    </row>
    <row r="29" spans="1:6" x14ac:dyDescent="0.2">
      <c r="A29" s="3" t="s">
        <v>87</v>
      </c>
      <c r="B29" s="1">
        <v>115242382</v>
      </c>
      <c r="C29" s="1">
        <v>3</v>
      </c>
      <c r="D29" s="1">
        <v>38414127</v>
      </c>
      <c r="E29" s="1" t="s">
        <v>183</v>
      </c>
      <c r="F29" s="1" t="s">
        <v>159</v>
      </c>
    </row>
    <row r="30" spans="1:6" x14ac:dyDescent="0.2">
      <c r="A30" s="3" t="s">
        <v>90</v>
      </c>
      <c r="B30" s="1">
        <v>80647588</v>
      </c>
      <c r="C30" s="1">
        <v>38</v>
      </c>
      <c r="D30" s="1">
        <v>2122305</v>
      </c>
      <c r="E30" s="1"/>
      <c r="F30" s="1"/>
    </row>
    <row r="31" spans="1:6" x14ac:dyDescent="0.2">
      <c r="A31" s="3" t="s">
        <v>91</v>
      </c>
      <c r="B31" s="1">
        <v>195889970</v>
      </c>
      <c r="C31" s="1">
        <v>41</v>
      </c>
      <c r="D31" s="1"/>
      <c r="E31" s="1"/>
      <c r="F31" s="1"/>
    </row>
    <row r="32" spans="1:6" x14ac:dyDescent="0.2">
      <c r="A32" s="3"/>
      <c r="B32" s="1"/>
      <c r="C32" s="1"/>
      <c r="D32" s="1"/>
      <c r="E32" s="1"/>
      <c r="F32" s="1"/>
    </row>
    <row r="33" spans="1:9" x14ac:dyDescent="0.2">
      <c r="A33" s="3" t="s">
        <v>92</v>
      </c>
      <c r="B33" s="1"/>
      <c r="C33" s="1"/>
      <c r="D33" s="1"/>
      <c r="E33" s="1"/>
      <c r="F33" s="1"/>
    </row>
    <row r="34" spans="1:9" x14ac:dyDescent="0.2">
      <c r="A34" s="3" t="s">
        <v>93</v>
      </c>
      <c r="B34" s="1">
        <v>4</v>
      </c>
      <c r="C34" s="1"/>
      <c r="D34" s="1"/>
      <c r="E34" s="1"/>
      <c r="F34" s="1"/>
    </row>
    <row r="35" spans="1:9" x14ac:dyDescent="0.2">
      <c r="A35" s="3" t="s">
        <v>94</v>
      </c>
      <c r="B35" s="1">
        <v>42</v>
      </c>
      <c r="C35" s="1"/>
      <c r="D35" s="1"/>
      <c r="E35" s="1"/>
      <c r="F35" s="1"/>
    </row>
    <row r="38" spans="1:9" x14ac:dyDescent="0.2">
      <c r="A38" s="3" t="s">
        <v>95</v>
      </c>
      <c r="B38" s="1">
        <v>1</v>
      </c>
      <c r="C38" s="1"/>
      <c r="D38" s="1"/>
      <c r="E38" s="1"/>
      <c r="F38" s="1"/>
      <c r="G38" s="1"/>
      <c r="H38" s="1"/>
      <c r="I38" s="1"/>
    </row>
    <row r="39" spans="1:9" x14ac:dyDescent="0.2">
      <c r="A39" s="3" t="s">
        <v>96</v>
      </c>
      <c r="B39" s="1">
        <v>6</v>
      </c>
      <c r="C39" s="1"/>
      <c r="D39" s="1"/>
      <c r="E39" s="1"/>
      <c r="F39" s="1"/>
      <c r="G39" s="1"/>
      <c r="H39" s="1"/>
      <c r="I39" s="1"/>
    </row>
    <row r="40" spans="1:9" x14ac:dyDescent="0.2">
      <c r="A40" s="3" t="s">
        <v>97</v>
      </c>
      <c r="B40" s="1">
        <v>0.05</v>
      </c>
      <c r="C40" s="1"/>
      <c r="D40" s="1"/>
      <c r="E40" s="1"/>
      <c r="F40" s="1"/>
      <c r="G40" s="1"/>
      <c r="H40" s="1"/>
      <c r="I40" s="1"/>
    </row>
    <row r="41" spans="1:9" x14ac:dyDescent="0.2">
      <c r="A41" s="3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98</v>
      </c>
      <c r="B42" s="1" t="s">
        <v>99</v>
      </c>
      <c r="C42" s="1" t="s">
        <v>100</v>
      </c>
      <c r="D42" s="1" t="s">
        <v>101</v>
      </c>
      <c r="E42" s="1" t="s">
        <v>102</v>
      </c>
      <c r="F42" s="1" t="s">
        <v>103</v>
      </c>
      <c r="G42" s="1"/>
      <c r="H42" s="1"/>
      <c r="I42" s="1"/>
    </row>
    <row r="43" spans="1:9" x14ac:dyDescent="0.2">
      <c r="A43" s="3" t="s">
        <v>104</v>
      </c>
      <c r="B43" s="1">
        <v>-3483</v>
      </c>
      <c r="C43" s="1" t="s">
        <v>184</v>
      </c>
      <c r="D43" s="1" t="s">
        <v>132</v>
      </c>
      <c r="E43" s="1" t="s">
        <v>156</v>
      </c>
      <c r="F43" s="1" t="s">
        <v>155</v>
      </c>
      <c r="G43" s="1" t="s">
        <v>106</v>
      </c>
      <c r="H43" s="1"/>
      <c r="I43" s="1"/>
    </row>
    <row r="44" spans="1:9" x14ac:dyDescent="0.2">
      <c r="A44" s="3" t="s">
        <v>107</v>
      </c>
      <c r="B44" s="1">
        <v>-3885</v>
      </c>
      <c r="C44" s="1" t="s">
        <v>185</v>
      </c>
      <c r="D44" s="1" t="s">
        <v>132</v>
      </c>
      <c r="E44" s="1" t="s">
        <v>156</v>
      </c>
      <c r="F44" s="1" t="s">
        <v>155</v>
      </c>
      <c r="G44" s="1" t="s">
        <v>109</v>
      </c>
      <c r="H44" s="1"/>
      <c r="I44" s="1"/>
    </row>
    <row r="45" spans="1:9" x14ac:dyDescent="0.2">
      <c r="A45" s="3" t="s">
        <v>110</v>
      </c>
      <c r="B45" s="1">
        <v>-3591</v>
      </c>
      <c r="C45" s="1" t="s">
        <v>186</v>
      </c>
      <c r="D45" s="1" t="s">
        <v>132</v>
      </c>
      <c r="E45" s="1" t="s">
        <v>156</v>
      </c>
      <c r="F45" s="1" t="s">
        <v>155</v>
      </c>
      <c r="G45" s="1" t="s">
        <v>67</v>
      </c>
      <c r="H45" s="1"/>
      <c r="I45" s="1"/>
    </row>
    <row r="46" spans="1:9" x14ac:dyDescent="0.2">
      <c r="A46" s="3" t="s">
        <v>112</v>
      </c>
      <c r="B46" s="1">
        <v>-402.7</v>
      </c>
      <c r="C46" s="1" t="s">
        <v>187</v>
      </c>
      <c r="D46" s="1" t="s">
        <v>74</v>
      </c>
      <c r="E46" s="1" t="s">
        <v>72</v>
      </c>
      <c r="F46" s="1">
        <v>0.92569999999999997</v>
      </c>
      <c r="G46" s="1" t="s">
        <v>114</v>
      </c>
      <c r="H46" s="1"/>
      <c r="I46" s="1"/>
    </row>
    <row r="47" spans="1:9" x14ac:dyDescent="0.2">
      <c r="A47" s="3" t="s">
        <v>115</v>
      </c>
      <c r="B47" s="1">
        <v>-108.1</v>
      </c>
      <c r="C47" s="1" t="s">
        <v>188</v>
      </c>
      <c r="D47" s="1" t="s">
        <v>74</v>
      </c>
      <c r="E47" s="1" t="s">
        <v>72</v>
      </c>
      <c r="F47" s="1">
        <v>0.99829999999999997</v>
      </c>
      <c r="G47" s="1" t="s">
        <v>117</v>
      </c>
      <c r="H47" s="1"/>
      <c r="I47" s="1"/>
    </row>
    <row r="48" spans="1:9" x14ac:dyDescent="0.2">
      <c r="A48" s="3" t="s">
        <v>118</v>
      </c>
      <c r="B48" s="1">
        <v>294.60000000000002</v>
      </c>
      <c r="C48" s="1" t="s">
        <v>189</v>
      </c>
      <c r="D48" s="1" t="s">
        <v>74</v>
      </c>
      <c r="E48" s="1" t="s">
        <v>72</v>
      </c>
      <c r="F48" s="1">
        <v>0.96879999999999999</v>
      </c>
      <c r="G48" s="1" t="s">
        <v>120</v>
      </c>
      <c r="H48" s="1"/>
      <c r="I48" s="1"/>
    </row>
    <row r="49" spans="1:9" x14ac:dyDescent="0.2">
      <c r="A49" s="3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3" t="s">
        <v>121</v>
      </c>
      <c r="B50" s="1" t="s">
        <v>122</v>
      </c>
      <c r="C50" s="1" t="s">
        <v>123</v>
      </c>
      <c r="D50" s="1" t="s">
        <v>99</v>
      </c>
      <c r="E50" s="1" t="s">
        <v>124</v>
      </c>
      <c r="F50" s="1" t="s">
        <v>125</v>
      </c>
      <c r="G50" s="1" t="s">
        <v>126</v>
      </c>
      <c r="H50" s="1" t="s">
        <v>127</v>
      </c>
      <c r="I50" s="1" t="s">
        <v>84</v>
      </c>
    </row>
    <row r="51" spans="1:9" x14ac:dyDescent="0.2">
      <c r="A51" s="3" t="s">
        <v>104</v>
      </c>
      <c r="B51" s="1">
        <v>9954</v>
      </c>
      <c r="C51" s="1">
        <v>13436</v>
      </c>
      <c r="D51" s="1">
        <v>-3483</v>
      </c>
      <c r="E51" s="1">
        <v>623.79999999999995</v>
      </c>
      <c r="F51" s="1">
        <v>12</v>
      </c>
      <c r="G51" s="1">
        <v>10</v>
      </c>
      <c r="H51" s="1">
        <v>7.8959999999999999</v>
      </c>
      <c r="I51" s="1">
        <v>38</v>
      </c>
    </row>
    <row r="52" spans="1:9" x14ac:dyDescent="0.2">
      <c r="A52" s="3" t="s">
        <v>107</v>
      </c>
      <c r="B52" s="1">
        <v>9954</v>
      </c>
      <c r="C52" s="1">
        <v>13839</v>
      </c>
      <c r="D52" s="1">
        <v>-3885</v>
      </c>
      <c r="E52" s="1">
        <v>623.79999999999995</v>
      </c>
      <c r="F52" s="1">
        <v>12</v>
      </c>
      <c r="G52" s="1">
        <v>10</v>
      </c>
      <c r="H52" s="1">
        <v>8.8089999999999993</v>
      </c>
      <c r="I52" s="1">
        <v>38</v>
      </c>
    </row>
    <row r="53" spans="1:9" x14ac:dyDescent="0.2">
      <c r="A53" s="3" t="s">
        <v>110</v>
      </c>
      <c r="B53" s="1">
        <v>9954</v>
      </c>
      <c r="C53" s="1">
        <v>13544</v>
      </c>
      <c r="D53" s="1">
        <v>-3591</v>
      </c>
      <c r="E53" s="1">
        <v>623.79999999999995</v>
      </c>
      <c r="F53" s="1">
        <v>12</v>
      </c>
      <c r="G53" s="1">
        <v>10</v>
      </c>
      <c r="H53" s="1">
        <v>8.141</v>
      </c>
      <c r="I53" s="1">
        <v>38</v>
      </c>
    </row>
    <row r="54" spans="1:9" x14ac:dyDescent="0.2">
      <c r="A54" s="3" t="s">
        <v>112</v>
      </c>
      <c r="B54" s="1">
        <v>13436</v>
      </c>
      <c r="C54" s="1">
        <v>13839</v>
      </c>
      <c r="D54" s="1">
        <v>-402.7</v>
      </c>
      <c r="E54" s="1">
        <v>651.5</v>
      </c>
      <c r="F54" s="1">
        <v>10</v>
      </c>
      <c r="G54" s="1">
        <v>10</v>
      </c>
      <c r="H54" s="1">
        <v>0.87409999999999999</v>
      </c>
      <c r="I54" s="1">
        <v>38</v>
      </c>
    </row>
    <row r="55" spans="1:9" x14ac:dyDescent="0.2">
      <c r="A55" s="3" t="s">
        <v>115</v>
      </c>
      <c r="B55" s="1">
        <v>13436</v>
      </c>
      <c r="C55" s="1">
        <v>13544</v>
      </c>
      <c r="D55" s="1">
        <v>-108.1</v>
      </c>
      <c r="E55" s="1">
        <v>651.5</v>
      </c>
      <c r="F55" s="1">
        <v>10</v>
      </c>
      <c r="G55" s="1">
        <v>10</v>
      </c>
      <c r="H55" s="1">
        <v>0.23469999999999999</v>
      </c>
      <c r="I55" s="1">
        <v>38</v>
      </c>
    </row>
    <row r="56" spans="1:9" x14ac:dyDescent="0.2">
      <c r="A56" s="3" t="s">
        <v>118</v>
      </c>
      <c r="B56" s="1">
        <v>13839</v>
      </c>
      <c r="C56" s="1">
        <v>13544</v>
      </c>
      <c r="D56" s="1">
        <v>294.60000000000002</v>
      </c>
      <c r="E56" s="1">
        <v>651.5</v>
      </c>
      <c r="F56" s="1">
        <v>10</v>
      </c>
      <c r="G56" s="1">
        <v>10</v>
      </c>
      <c r="H56" s="1">
        <v>0.63939999999999997</v>
      </c>
      <c r="I56" s="1">
        <v>38</v>
      </c>
    </row>
    <row r="57" spans="1:9" x14ac:dyDescent="0.2">
      <c r="A57" s="3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3" t="s">
        <v>144</v>
      </c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 t="s">
        <v>150</v>
      </c>
      <c r="B59" s="1" t="s">
        <v>146</v>
      </c>
      <c r="C59" s="1"/>
      <c r="D59" s="1"/>
      <c r="E59" s="1"/>
      <c r="F59" s="1"/>
      <c r="G59" s="1"/>
      <c r="H59" s="1"/>
      <c r="I59" s="1"/>
    </row>
    <row r="60" spans="1:9" x14ac:dyDescent="0.2">
      <c r="A60" s="3" t="s">
        <v>149</v>
      </c>
      <c r="B60" s="1" t="s">
        <v>146</v>
      </c>
      <c r="C60" s="1"/>
      <c r="D60" s="1"/>
      <c r="E60" s="1"/>
      <c r="F60" s="1"/>
      <c r="G60" s="1"/>
      <c r="H60" s="1"/>
      <c r="I60" s="1"/>
    </row>
    <row r="61" spans="1:9" x14ac:dyDescent="0.2">
      <c r="A61" s="3" t="s">
        <v>147</v>
      </c>
      <c r="B61" s="1" t="s">
        <v>146</v>
      </c>
      <c r="C61" s="1"/>
      <c r="D61" s="1"/>
      <c r="E61" s="1"/>
      <c r="F61" s="1"/>
      <c r="G61" s="1"/>
      <c r="H61" s="1"/>
      <c r="I61" s="1"/>
    </row>
    <row r="62" spans="1:9" x14ac:dyDescent="0.2">
      <c r="A62" s="3" t="s">
        <v>145</v>
      </c>
      <c r="B62" s="1" t="s">
        <v>148</v>
      </c>
      <c r="C62" s="1"/>
      <c r="D62" s="1"/>
      <c r="E62" s="1"/>
      <c r="F62" s="1"/>
      <c r="G62" s="1"/>
      <c r="H62" s="1"/>
      <c r="I6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b,1c</vt:lpstr>
      <vt:lpstr>Fig.1e,1f</vt:lpstr>
      <vt:lpstr>Fig.1h</vt:lpstr>
      <vt:lpstr>Fig.1k</vt:lpstr>
      <vt:lpstr>Fig.1l</vt:lpstr>
      <vt:lpstr>Fig.1n</vt:lpstr>
      <vt:lpstr>Fig.1q</vt:lpstr>
      <vt:lpstr>Fig.1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n Xie</dc:creator>
  <cp:lastModifiedBy>Yajun Xie</cp:lastModifiedBy>
  <dcterms:created xsi:type="dcterms:W3CDTF">2025-04-17T20:01:21Z</dcterms:created>
  <dcterms:modified xsi:type="dcterms:W3CDTF">2025-04-22T18:59:37Z</dcterms:modified>
</cp:coreProperties>
</file>